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Up-regulated" sheetId="1" state="visible" r:id="rId2"/>
    <sheet name="Down-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4" uniqueCount="643">
  <si>
    <t xml:space="preserve">ID</t>
  </si>
  <si>
    <t xml:space="preserve">logFC</t>
  </si>
  <si>
    <t xml:space="preserve">logCPM</t>
  </si>
  <si>
    <t xml:space="preserve">LR</t>
  </si>
  <si>
    <t xml:space="preserve">PValue</t>
  </si>
  <si>
    <t xml:space="preserve">FDR</t>
  </si>
  <si>
    <t xml:space="preserve">Seq_description</t>
  </si>
  <si>
    <t xml:space="preserve">atp-dependent protease</t>
  </si>
  <si>
    <t xml:space="preserve">rim9 protein</t>
  </si>
  <si>
    <t xml:space="preserve">serine active site containing 1-like protein</t>
  </si>
  <si>
    <t xml:space="preserve">rho gtpase activator</t>
  </si>
  <si>
    <t xml:space="preserve">stress response rci</t>
  </si>
  <si>
    <t xml:space="preserve">white collar-2</t>
  </si>
  <si>
    <t xml:space="preserve">hypothetical protein RO3G_11844 [Rhizopus oryzae RA 99-880]</t>
  </si>
  <si>
    <t xml:space="preserve">cytochrome p450</t>
  </si>
  <si>
    <t xml:space="preserve">peptide methionine sulfoxide reductase</t>
  </si>
  <si>
    <t xml:space="preserve">transmembrane protein</t>
  </si>
  <si>
    <t xml:space="preserve">hypothetical protein RO3G_01090 [Rhizopus oryzae RA 99-880]</t>
  </si>
  <si>
    <t xml:space="preserve">---NA---</t>
  </si>
  <si>
    <t xml:space="preserve">hmg box protein</t>
  </si>
  <si>
    <t xml:space="preserve">duf1295 domain-containing protein</t>
  </si>
  <si>
    <t xml:space="preserve">rho gtpase-activating protein 22</t>
  </si>
  <si>
    <t xml:space="preserve">wd repeat-containing protein 75</t>
  </si>
  <si>
    <t xml:space="preserve">ricin b lectin</t>
  </si>
  <si>
    <t xml:space="preserve">protein</t>
  </si>
  <si>
    <t xml:space="preserve">ferrochelatase</t>
  </si>
  <si>
    <t xml:space="preserve">4-dihydrotrisporin dehydrogenase</t>
  </si>
  <si>
    <t xml:space="preserve">sugar transporter</t>
  </si>
  <si>
    <t xml:space="preserve">glycerol-3-phosphate dehydrogenase</t>
  </si>
  <si>
    <t xml:space="preserve">acyl-coenzyme a c-4 to c-12 straight chain</t>
  </si>
  <si>
    <t xml:space="preserve">hypothetical protein RO3G_02887 [Rhizopus oryzae RA 99-880]</t>
  </si>
  <si>
    <t xml:space="preserve">ring u-box domain-containing protein</t>
  </si>
  <si>
    <t xml:space="preserve">mfs allantoate transporter</t>
  </si>
  <si>
    <t xml:space="preserve">cryptochrome dash</t>
  </si>
  <si>
    <t xml:space="preserve">actin-like atpase domain-containing protein</t>
  </si>
  <si>
    <t xml:space="preserve">tuber borchii white collar-1</t>
  </si>
  <si>
    <t xml:space="preserve">glycosyl transferase family protein</t>
  </si>
  <si>
    <t xml:space="preserve">pkinase-domain-containing protein</t>
  </si>
  <si>
    <t xml:space="preserve">uncharacterized protein</t>
  </si>
  <si>
    <t xml:space="preserve">hypothetical protein RO3G_08735 [Rhizopus oryzae RA 99-880]</t>
  </si>
  <si>
    <t xml:space="preserve">developmental regulator</t>
  </si>
  <si>
    <t xml:space="preserve">hypothetical protein RO3G_06224 [Rhizopus oryzae RA 99-880]</t>
  </si>
  <si>
    <t xml:space="preserve">mhyt domain signalling</t>
  </si>
  <si>
    <t xml:space="preserve">duf500-domain-containing protein</t>
  </si>
  <si>
    <t xml:space="preserve">sucrose transporter</t>
  </si>
  <si>
    <t xml:space="preserve">uncharacterized protein c5orf35-like</t>
  </si>
  <si>
    <t xml:space="preserve">mfs quinate</t>
  </si>
  <si>
    <t xml:space="preserve">hypothetical protein RO3G_15626 [Rhizopus oryzae RA 99-880]</t>
  </si>
  <si>
    <t xml:space="preserve">calcium calmodulin-dependent protein kinase id</t>
  </si>
  <si>
    <t xml:space="preserve">hypothetical protein RO3G_12362 [Rhizopus oryzae RA 99-880]</t>
  </si>
  <si>
    <t xml:space="preserve">vacuolar endopolyphosphatase</t>
  </si>
  <si>
    <t xml:space="preserve">membrane protein</t>
  </si>
  <si>
    <t xml:space="preserve">duf1772-domain-containing protein</t>
  </si>
  <si>
    <t xml:space="preserve">camp-independent regulatory protein pac2</t>
  </si>
  <si>
    <t xml:space="preserve">hypothetical protein RO3G_06156 [Rhizopus oryzae RA 99-880]</t>
  </si>
  <si>
    <t xml:space="preserve">aldehyde reductase</t>
  </si>
  <si>
    <t xml:space="preserve">related to gyp5-gtpase-activating protein</t>
  </si>
  <si>
    <t xml:space="preserve">cipc protein</t>
  </si>
  <si>
    <t xml:space="preserve">l-threonine 3-dehydrogenase</t>
  </si>
  <si>
    <t xml:space="preserve">probable mismatch base pair and cruciform dna recognition protein hmp1</t>
  </si>
  <si>
    <t xml:space="preserve">h k atpase alpha</t>
  </si>
  <si>
    <t xml:space="preserve">hypothetical protein RO3G_13402 [Rhizopus oryzae RA 99-880]</t>
  </si>
  <si>
    <t xml:space="preserve">hsp70 nucleotide exchange factor fes1</t>
  </si>
  <si>
    <t xml:space="preserve">white collar</t>
  </si>
  <si>
    <t xml:space="preserve">plant synaptotagmin</t>
  </si>
  <si>
    <t xml:space="preserve">triglyceride lipase</t>
  </si>
  <si>
    <t xml:space="preserve">multidrug resistance protein 1</t>
  </si>
  <si>
    <t xml:space="preserve">ph domain protein</t>
  </si>
  <si>
    <t xml:space="preserve">hypothetical protein RO3G_02051 [Rhizopus oryzae RA 99-880]</t>
  </si>
  <si>
    <t xml:space="preserve">mitogen-activated protein kinase hog1</t>
  </si>
  <si>
    <t xml:space="preserve">diacylglycerol</t>
  </si>
  <si>
    <t xml:space="preserve">conserved protein (fungal and plant)</t>
  </si>
  <si>
    <t xml:space="preserve">related to ser thr protein kinase</t>
  </si>
  <si>
    <t xml:space="preserve">glycosyltransferase family 20 protein</t>
  </si>
  <si>
    <t xml:space="preserve">bzip transcription factor</t>
  </si>
  <si>
    <t xml:space="preserve">pleckstrin domain-containing protein</t>
  </si>
  <si>
    <t xml:space="preserve">hypothetical protein RO3G_07397 [Rhizopus oryzae RA 99-880]</t>
  </si>
  <si>
    <t xml:space="preserve">hypothetical protein RO3G_13519 [Rhizopus oryzae RA 99-880]</t>
  </si>
  <si>
    <t xml:space="preserve">duf300-domain-containing protein</t>
  </si>
  <si>
    <t xml:space="preserve">phospholipid-translocating p-type atpase domain-containing protein</t>
  </si>
  <si>
    <t xml:space="preserve">zn finger family dna binding protein</t>
  </si>
  <si>
    <t xml:space="preserve">h+ nucleoside cotransporter</t>
  </si>
  <si>
    <t xml:space="preserve">glutathione peroxidase</t>
  </si>
  <si>
    <t xml:space="preserve">hypothetical protein RO3G_00831 [Rhizopus oryzae RA 99-880]</t>
  </si>
  <si>
    <t xml:space="preserve">oligopeptide transporter</t>
  </si>
  <si>
    <t xml:space="preserve">geranylgeranyl pyrophosphate synthase</t>
  </si>
  <si>
    <t xml:space="preserve">12-oxophytodienoic acid reductase</t>
  </si>
  <si>
    <t xml:space="preserve">mn2+ homeostasis protein</t>
  </si>
  <si>
    <t xml:space="preserve">succinate:fumarate antiporter</t>
  </si>
  <si>
    <t xml:space="preserve">metal dependent phosphohydrolase</t>
  </si>
  <si>
    <t xml:space="preserve">sphingolipid long chain base-responsive protein lsp1</t>
  </si>
  <si>
    <t xml:space="preserve">alkaline phosphatase</t>
  </si>
  <si>
    <t xml:space="preserve">histone h2b</t>
  </si>
  <si>
    <t xml:space="preserve">ibr domain-containing protein</t>
  </si>
  <si>
    <t xml:space="preserve">px domain-containing protein</t>
  </si>
  <si>
    <t xml:space="preserve">transcription factor stea</t>
  </si>
  <si>
    <t xml:space="preserve">hypothetical protein RO3G_07613 [Rhizopus oryzae RA 99-880]</t>
  </si>
  <si>
    <t xml:space="preserve">hypothetical protein RO3G_16064 [Rhizopus oryzae RA 99-880]</t>
  </si>
  <si>
    <t xml:space="preserve">family protein</t>
  </si>
  <si>
    <t xml:space="preserve">d-galacturonic acid reductase</t>
  </si>
  <si>
    <t xml:space="preserve">mic17p</t>
  </si>
  <si>
    <t xml:space="preserve">hypothetical protein RO3G_07435 [Rhizopus oryzae RA 99-880]</t>
  </si>
  <si>
    <t xml:space="preserve">hypothetical protein RO3G_06699 [Rhizopus oryzae RA 99-880]</t>
  </si>
  <si>
    <t xml:space="preserve">sphingomyelin phosphodiesterase</t>
  </si>
  <si>
    <t xml:space="preserve">ubiquitin fusion degradation protein 1</t>
  </si>
  <si>
    <t xml:space="preserve">glycoside hydrolase family 13 protein</t>
  </si>
  <si>
    <t xml:space="preserve">calcium-translocating p-type pmca-type</t>
  </si>
  <si>
    <t xml:space="preserve">hypothetical protein RO3G_09682 [Rhizopus oryzae RA 99-880]</t>
  </si>
  <si>
    <t xml:space="preserve">methyltransferase-like protein 23-like</t>
  </si>
  <si>
    <t xml:space="preserve">sterol regulatory element binding protein 2</t>
  </si>
  <si>
    <t xml:space="preserve">chromosome 11 open reading frame 73</t>
  </si>
  <si>
    <t xml:space="preserve">n-acetylglucosamine metabolism protein</t>
  </si>
  <si>
    <t xml:space="preserve">general substrate transporter</t>
  </si>
  <si>
    <t xml:space="preserve">px domain protein</t>
  </si>
  <si>
    <t xml:space="preserve">nadh:flavin oxidoreductase nadh oxidase</t>
  </si>
  <si>
    <t xml:space="preserve">p450 monooxygenase</t>
  </si>
  <si>
    <t xml:space="preserve">cral trio domain-containing protein</t>
  </si>
  <si>
    <t xml:space="preserve">acyl- oxidase</t>
  </si>
  <si>
    <t xml:space="preserve">hypothetical protein RO3G_15655 [Rhizopus oryzae RA 99-880]</t>
  </si>
  <si>
    <t xml:space="preserve">flagellar associated protein</t>
  </si>
  <si>
    <t xml:space="preserve">duf21 and cbs domain protein</t>
  </si>
  <si>
    <t xml:space="preserve">glycerol</t>
  </si>
  <si>
    <t xml:space="preserve">transcription factor atf21</t>
  </si>
  <si>
    <t xml:space="preserve">natural resistance-associated macrophage protein</t>
  </si>
  <si>
    <t xml:space="preserve">hypothetical protein RO3G_14966 [Rhizopus oryzae RA 99-880]</t>
  </si>
  <si>
    <t xml:space="preserve">mfs general substrate transporter</t>
  </si>
  <si>
    <t xml:space="preserve">hypothetical protein RO3G_02272 [Rhizopus oryzae RA 99-880]</t>
  </si>
  <si>
    <t xml:space="preserve">otu domain-containing protein 6b-like</t>
  </si>
  <si>
    <t xml:space="preserve">uroporphyrinogen decarboxylase</t>
  </si>
  <si>
    <t xml:space="preserve">hypothetical protein RO3G_08929 [Rhizopus oryzae RA 99-880]</t>
  </si>
  <si>
    <t xml:space="preserve">sulfate anion transporter</t>
  </si>
  <si>
    <t xml:space="preserve">hypothetical protein RO3G_01114 [Rhizopus oryzae RA 99-880]</t>
  </si>
  <si>
    <t xml:space="preserve">smr domain-containing protein</t>
  </si>
  <si>
    <t xml:space="preserve">n-acetylglucosamine-6-phosphate deacetylase</t>
  </si>
  <si>
    <t xml:space="preserve">integral inner membrane protein</t>
  </si>
  <si>
    <t xml:space="preserve">g-protein alpha subunit</t>
  </si>
  <si>
    <t xml:space="preserve">f-box wd repeat-containing protein pof11</t>
  </si>
  <si>
    <t xml:space="preserve">aip3-domain-containing protein</t>
  </si>
  <si>
    <t xml:space="preserve">domain protein</t>
  </si>
  <si>
    <t xml:space="preserve">potential pheromone-regulated membrane protein prm1</t>
  </si>
  <si>
    <t xml:space="preserve">dnaj domain-containing protein</t>
  </si>
  <si>
    <t xml:space="preserve">sec34-like protein</t>
  </si>
  <si>
    <t xml:space="preserve">yike_schpo ame: full=probable 6-phosphofructo-2-kinase</t>
  </si>
  <si>
    <t xml:space="preserve">lysosomal aspartic protease</t>
  </si>
  <si>
    <t xml:space="preserve">ccaat-binding factor complex subunit</t>
  </si>
  <si>
    <t xml:space="preserve">uncharacterized protein c3orf19 homolog</t>
  </si>
  <si>
    <t xml:space="preserve">alcohol dehydrogenase</t>
  </si>
  <si>
    <t xml:space="preserve">gnat family protein</t>
  </si>
  <si>
    <t xml:space="preserve">hypothetical protein RO3G_14963 [Rhizopus oryzae RA 99-880]</t>
  </si>
  <si>
    <t xml:space="preserve">c2h2 finger domain</t>
  </si>
  <si>
    <t xml:space="preserve">af196836_1 hemolysin</t>
  </si>
  <si>
    <t xml:space="preserve">hypothetical protein RO3G_00085 [Rhizopus oryzae RA 99-880]</t>
  </si>
  <si>
    <t xml:space="preserve">sphingosine-1-phosphate lyase</t>
  </si>
  <si>
    <t xml:space="preserve">phosphatidate cytidylyltransferase</t>
  </si>
  <si>
    <t xml:space="preserve">tfp11-domain-containing protein</t>
  </si>
  <si>
    <t xml:space="preserve">nudix hydrolase 21</t>
  </si>
  <si>
    <t xml:space="preserve">hypothetical protein RO3G_01491 [Rhizopus oryzae RA 99-880]</t>
  </si>
  <si>
    <t xml:space="preserve">abc</t>
  </si>
  <si>
    <t xml:space="preserve">hypothetical protein RO3G_11712 [Rhizopus oryzae RA 99-880]</t>
  </si>
  <si>
    <t xml:space="preserve">atp-dependent rna helicase has1</t>
  </si>
  <si>
    <t xml:space="preserve">hypothetical protein RO3G_13561 [Rhizopus oryzae RA 99-880]</t>
  </si>
  <si>
    <t xml:space="preserve">hypothetical protein RO3G_10276 [Rhizopus oryzae RA 99-880]</t>
  </si>
  <si>
    <t xml:space="preserve">probable palmitoyltransferase zdhhc20-like</t>
  </si>
  <si>
    <t xml:space="preserve">mitochondrial nuclease</t>
  </si>
  <si>
    <t xml:space="preserve">hypothetical histidine phosphotransferase</t>
  </si>
  <si>
    <t xml:space="preserve">cora-domain-containing protein</t>
  </si>
  <si>
    <t xml:space="preserve">glutaryl-coenzyme a dehydrogenase</t>
  </si>
  <si>
    <t xml:space="preserve">sel1 domain protein repeat-containing protein</t>
  </si>
  <si>
    <t xml:space="preserve">protein kinase</t>
  </si>
  <si>
    <t xml:space="preserve">glycoside hydrolase family 37 protein</t>
  </si>
  <si>
    <t xml:space="preserve">carnitine acetyl transferase</t>
  </si>
  <si>
    <t xml:space="preserve">alpha beta-hydrolase</t>
  </si>
  <si>
    <t xml:space="preserve">sucrose transport protein</t>
  </si>
  <si>
    <t xml:space="preserve">phosphatidylserine phosphatidylglycerophosphate cardiolipin synthase-like protein</t>
  </si>
  <si>
    <t xml:space="preserve">pas pac sensor hybrid histidine kinase</t>
  </si>
  <si>
    <t xml:space="preserve">alpha-methylacyl- racemase</t>
  </si>
  <si>
    <t xml:space="preserve">plc-like phosphodiesterase</t>
  </si>
  <si>
    <t xml:space="preserve">mismatched base pair and cruciform dna recognition protein</t>
  </si>
  <si>
    <t xml:space="preserve">hypothetical protein RO3G_04398 [Rhizopus oryzae RA 99-880]</t>
  </si>
  <si>
    <t xml:space="preserve">peptide chain release factor erf subunit 1</t>
  </si>
  <si>
    <t xml:space="preserve">serine threonine protein kinase</t>
  </si>
  <si>
    <t xml:space="preserve">nadh-dependent flavin oxidoreductase</t>
  </si>
  <si>
    <t xml:space="preserve">hypothetical protein RO3G_14486 [Rhizopus oryzae RA 99-880]</t>
  </si>
  <si>
    <t xml:space="preserve">regulator of g protein signaling domain protein</t>
  </si>
  <si>
    <t xml:space="preserve">yt521-b-like splicing</t>
  </si>
  <si>
    <t xml:space="preserve">hypothetical protein RO3G_03823 [Rhizopus oryzae RA 99-880]</t>
  </si>
  <si>
    <t xml:space="preserve">phospholipid metabolism enzyme</t>
  </si>
  <si>
    <t xml:space="preserve">f-box and leucine-rich repeat protein 2</t>
  </si>
  <si>
    <t xml:space="preserve">hypothetical protein RO3G_14956 [Rhizopus oryzae RA 99-880]</t>
  </si>
  <si>
    <t xml:space="preserve">CigA protein [Mucor circinelloides]</t>
  </si>
  <si>
    <t xml:space="preserve">hsp7-like protein</t>
  </si>
  <si>
    <t xml:space="preserve">ubiquitin carboxyl-terminal hydrolase 5</t>
  </si>
  <si>
    <t xml:space="preserve">calcium-binding protein 1-like isoform 2</t>
  </si>
  <si>
    <t xml:space="preserve">hypothetical protein RO3G_11439 [Rhizopus oryzae RA 99-880]</t>
  </si>
  <si>
    <t xml:space="preserve">diacylglycerol o-acyltransferase</t>
  </si>
  <si>
    <t xml:space="preserve">hlh-domain-containing protein</t>
  </si>
  <si>
    <t xml:space="preserve">f-box lrr-repeat protein 20-like isoform 1</t>
  </si>
  <si>
    <t xml:space="preserve">metallo-beta-lactamase family protein</t>
  </si>
  <si>
    <t xml:space="preserve">chaperone protein</t>
  </si>
  <si>
    <t xml:space="preserve">hsp70 family protein</t>
  </si>
  <si>
    <t xml:space="preserve">peroxide stress-activated histidine kinase mak1</t>
  </si>
  <si>
    <t xml:space="preserve">hypothetical protein RO3G_10676 [Rhizopus oryzae RA 99-880]</t>
  </si>
  <si>
    <t xml:space="preserve">beta-ig-h3 fasciclin</t>
  </si>
  <si>
    <t xml:space="preserve">aminotransferase</t>
  </si>
  <si>
    <t xml:space="preserve">camp-dependent protein kinase 4</t>
  </si>
  <si>
    <t xml:space="preserve">gtp-binding protein ypt5</t>
  </si>
  <si>
    <t xml:space="preserve">lmbr1 domain-containing protein</t>
  </si>
  <si>
    <t xml:space="preserve">caspase-like protein</t>
  </si>
  <si>
    <t xml:space="preserve">oligoxyloglucan reducing end-specific cellobiohydrolase</t>
  </si>
  <si>
    <t xml:space="preserve">hypothetical protein AURDEDRAFT_159655 [Auricularia delicata TFB-10046 SS5]</t>
  </si>
  <si>
    <t xml:space="preserve">hypothetical protein RO3G_15037 [Rhizopus oryzae RA 99-880]</t>
  </si>
  <si>
    <t xml:space="preserve">atp-dependent rna helicase dhx29</t>
  </si>
  <si>
    <t xml:space="preserve">pcl9p</t>
  </si>
  <si>
    <t xml:space="preserve">polyubiquitin</t>
  </si>
  <si>
    <t xml:space="preserve">hypothetical protein RO3G_03054 [Rhizopus oryzae RA 99-880]</t>
  </si>
  <si>
    <t xml:space="preserve">inorganic phosphate transporter pho87</t>
  </si>
  <si>
    <t xml:space="preserve">kelch repeat</t>
  </si>
  <si>
    <t xml:space="preserve">related to bre4-protein involved in endocytosis</t>
  </si>
  <si>
    <t xml:space="preserve">histidine kinase</t>
  </si>
  <si>
    <t xml:space="preserve">hypothetical protein RO3G_08751 [Rhizopus oryzae RA 99-880]</t>
  </si>
  <si>
    <t xml:space="preserve">leucine-rich repeat protein</t>
  </si>
  <si>
    <t xml:space="preserve">ribose-phosphate pyrophosphokinase</t>
  </si>
  <si>
    <t xml:space="preserve">methionine synthase reductase</t>
  </si>
  <si>
    <t xml:space="preserve">hypothetical protein RO3G_09841 [Rhizopus oryzae RA 99-880]</t>
  </si>
  <si>
    <t xml:space="preserve">glycosyltransferase family 32 protein</t>
  </si>
  <si>
    <t xml:space="preserve">related to transformer-2 protein homolog</t>
  </si>
  <si>
    <t xml:space="preserve">hcp-like protein</t>
  </si>
  <si>
    <t xml:space="preserve">ef hand domain containing protein</t>
  </si>
  <si>
    <t xml:space="preserve">guanine nucleotide-binding protein alpha-2 subunit</t>
  </si>
  <si>
    <t xml:space="preserve">hypothetical protein RO3G_14251 [Rhizopus oryzae RA 99-880]</t>
  </si>
  <si>
    <t xml:space="preserve">hypothetical protein RO3G_07008 [Rhizopus oryzae RA 99-880]</t>
  </si>
  <si>
    <t xml:space="preserve">transmembrane and coiled-coil domains 4</t>
  </si>
  <si>
    <t xml:space="preserve">inositol hexaphosphate kinase kcs1</t>
  </si>
  <si>
    <t xml:space="preserve">set3 complex subunit snt1</t>
  </si>
  <si>
    <t xml:space="preserve">calcium calmodulin-dependent protein kinase kinase</t>
  </si>
  <si>
    <t xml:space="preserve">pre-b-cell leukemia transcription factor 3d</t>
  </si>
  <si>
    <t xml:space="preserve">aldo keto reductase</t>
  </si>
  <si>
    <t xml:space="preserve">histone-lysine n-methyltransferase</t>
  </si>
  <si>
    <t xml:space="preserve">epressed protein</t>
  </si>
  <si>
    <t xml:space="preserve">aminoacyl-trna hydrolase</t>
  </si>
  <si>
    <t xml:space="preserve">serine threonine protein</t>
  </si>
  <si>
    <t xml:space="preserve">myosin type ii heavy</t>
  </si>
  <si>
    <t xml:space="preserve">breakpoint cluster region</t>
  </si>
  <si>
    <t xml:space="preserve">glutamate carboxypeptidase</t>
  </si>
  <si>
    <t xml:space="preserve">phosphatidylglycerol phosphatidylinositol transfer protein</t>
  </si>
  <si>
    <t xml:space="preserve">glycosyltransferase family 2 protein</t>
  </si>
  <si>
    <t xml:space="preserve">kinesin-like protein kif13b-like</t>
  </si>
  <si>
    <t xml:space="preserve">hypothetical protein RO3G_00065 [Rhizopus oryzae RA 99-880]</t>
  </si>
  <si>
    <t xml:space="preserve">upf0187-domain-containing protein</t>
  </si>
  <si>
    <t xml:space="preserve">trna pseudouridine synthase 3</t>
  </si>
  <si>
    <t xml:space="preserve">glutathione synthetase</t>
  </si>
  <si>
    <t xml:space="preserve">hypothetical protein RO3G_05196 [Rhizopus oryzae RA 99-880]</t>
  </si>
  <si>
    <t xml:space="preserve">amino acid</t>
  </si>
  <si>
    <t xml:space="preserve">chitin synthase</t>
  </si>
  <si>
    <t xml:space="preserve">calcium calmodulin-dependent protein kinase</t>
  </si>
  <si>
    <t xml:space="preserve">protein asteroid homolog 1</t>
  </si>
  <si>
    <t xml:space="preserve">macrophage erythroblast attacher isoform 1</t>
  </si>
  <si>
    <t xml:space="preserve">e chain structures of complexes of rhizopuspepsin with pepstatin and other statine-containing inhibitors</t>
  </si>
  <si>
    <t xml:space="preserve">reticulon nogo</t>
  </si>
  <si>
    <t xml:space="preserve">b chain crystal structure of 5-hydroxyisourate hydrolase (formerly known as transthyretin related protein)</t>
  </si>
  <si>
    <t xml:space="preserve">duf862-domain-containing protein</t>
  </si>
  <si>
    <t xml:space="preserve">c2h2 transcription factor</t>
  </si>
  <si>
    <t xml:space="preserve">hypothetical protein NECHADRAFT_87714 [Nectria haematococca mpVI 77-13-4]</t>
  </si>
  <si>
    <t xml:space="preserve">hypothetical protein RO3G_02099 [Rhizopus oryzae RA 99-880]</t>
  </si>
  <si>
    <t xml:space="preserve">peptidase membrane alanine aminopeptidase</t>
  </si>
  <si>
    <t xml:space="preserve">n-6 dna methylase</t>
  </si>
  <si>
    <t xml:space="preserve">agc pkc protein kinase</t>
  </si>
  <si>
    <t xml:space="preserve">3 -cyclic-nucleotide phosphodiesterase rega</t>
  </si>
  <si>
    <t xml:space="preserve">peptidase s8 and s53 subtilisin kexin sedolisin</t>
  </si>
  <si>
    <t xml:space="preserve">glucoamylase</t>
  </si>
  <si>
    <t xml:space="preserve">amidase family protein</t>
  </si>
  <si>
    <t xml:space="preserve">hypothetical protein RO3G_02535 [Rhizopus oryzae RA 99-880]</t>
  </si>
  <si>
    <t xml:space="preserve">galactose-proton symport</t>
  </si>
  <si>
    <t xml:space="preserve">atp dependent rna helicase</t>
  </si>
  <si>
    <t xml:space="preserve">kynurenine alpha-aminoadipate mitochondrial</t>
  </si>
  <si>
    <t xml:space="preserve">phosphatidylserine decarboxylase</t>
  </si>
  <si>
    <t xml:space="preserve">peptidyl-prolyl cis-trans isomerase-like 1</t>
  </si>
  <si>
    <t xml:space="preserve">chitin deacetylase</t>
  </si>
  <si>
    <t xml:space="preserve">dao-domain-containing protein</t>
  </si>
  <si>
    <t xml:space="preserve">peroxisomal-coenzyme a synthetase</t>
  </si>
  <si>
    <t xml:space="preserve">phosphatidylserine decarboxylase proenzyme 2</t>
  </si>
  <si>
    <t xml:space="preserve">hypothetical protein BATDEDRAFT_28764 [Batrachochytrium dendrobatidis JAM81]</t>
  </si>
  <si>
    <t xml:space="preserve">nucleoside transporter</t>
  </si>
  <si>
    <t xml:space="preserve">carnitine acetyltransferase</t>
  </si>
  <si>
    <t xml:space="preserve">hypothetical protein CONPUDRAFT_66533, partial [Coniophora puteana RWD-64-598 SS2]</t>
  </si>
  <si>
    <t xml:space="preserve">hypothetical protein RO3G_17419 [Rhizopus oryzae RA 99-880]</t>
  </si>
  <si>
    <t xml:space="preserve">tubulin-folding cofactor b</t>
  </si>
  <si>
    <t xml:space="preserve">phospholipase a2</t>
  </si>
  <si>
    <t xml:space="preserve">map kinase phosphatase</t>
  </si>
  <si>
    <t xml:space="preserve">hypothetical protein RO3G_12015 [Rhizopus oryzae RA 99-880]</t>
  </si>
  <si>
    <t xml:space="preserve">hypothetical protein RO3G_15592 [Rhizopus oryzae RA 99-880]</t>
  </si>
  <si>
    <t xml:space="preserve">zinc finger protein</t>
  </si>
  <si>
    <t xml:space="preserve">cytochrome p450 monooxygenase</t>
  </si>
  <si>
    <t xml:space="preserve">dtdp-glucose -dehydratase</t>
  </si>
  <si>
    <t xml:space="preserve">lysophospholipase nte1</t>
  </si>
  <si>
    <t xml:space="preserve">zinc (zn2 )-iron (fe2 ) permease family</t>
  </si>
  <si>
    <t xml:space="preserve">glutathione s-transferase domain-containing protein</t>
  </si>
  <si>
    <t xml:space="preserve">early-responsive to dehydration stress-related protein</t>
  </si>
  <si>
    <t xml:space="preserve">ph domain-containing protein</t>
  </si>
  <si>
    <t xml:space="preserve">thioredoxin</t>
  </si>
  <si>
    <t xml:space="preserve">hypothetical protein RO3G_06918 [Rhizopus oryzae RA 99-880]</t>
  </si>
  <si>
    <t xml:space="preserve">abc transporter g family protein</t>
  </si>
  <si>
    <t xml:space="preserve">bre4_yeast ame: full=protein bre4 ame: full=brefeldin a-sensitivity protein 4</t>
  </si>
  <si>
    <t xml:space="preserve">hypothetical protein RO3G_12402 [Rhizopus oryzae RA 99-880]</t>
  </si>
  <si>
    <t xml:space="preserve">hypothetical protein BATDEDRAFT_86597 [Batrachochytrium dendrobatidis JAM81]</t>
  </si>
  <si>
    <t xml:space="preserve">heat shock transcription factor</t>
  </si>
  <si>
    <t xml:space="preserve">related to cdc24-gtp gdp exchange factor for cdc42p</t>
  </si>
  <si>
    <t xml:space="preserve">cellular retinaldehyde-binding triple function domain-containing protein</t>
  </si>
  <si>
    <t xml:space="preserve">hypothetical protein RO3G_15409 [Rhizopus oryzae RA 99-880]</t>
  </si>
  <si>
    <t xml:space="preserve">swirm domain-containing protein</t>
  </si>
  <si>
    <t xml:space="preserve">hypothetical protein RO3G_11687 [Rhizopus oryzae RA 99-880]</t>
  </si>
  <si>
    <t xml:space="preserve">amino acid transporter</t>
  </si>
  <si>
    <t xml:space="preserve">kinase-like protein</t>
  </si>
  <si>
    <t xml:space="preserve">hypothetical protein RO3G_06147 [Rhizopus oryzae RA 99-880]</t>
  </si>
  <si>
    <t xml:space="preserve">mfs transporter</t>
  </si>
  <si>
    <t xml:space="preserve">dolichyl pyrophosphate phosphatase 1</t>
  </si>
  <si>
    <t xml:space="preserve">rb-associated krab zinc finger protein</t>
  </si>
  <si>
    <t xml:space="preserve">short chain dehydrogenase reductase family</t>
  </si>
  <si>
    <t xml:space="preserve">glutathione s-transferase c-terminal-like protein</t>
  </si>
  <si>
    <t xml:space="preserve">glycosyltransferase family 49 protein</t>
  </si>
  <si>
    <t xml:space="preserve">calcineurin responsive transcription factor prz1</t>
  </si>
  <si>
    <t xml:space="preserve">udp-glucose 4-epimerase</t>
  </si>
  <si>
    <t xml:space="preserve">related to trehalose-6-phosphate phosphatase</t>
  </si>
  <si>
    <t xml:space="preserve">duf500 and sh3 domain protein</t>
  </si>
  <si>
    <t xml:space="preserve">acyl- binding</t>
  </si>
  <si>
    <t xml:space="preserve">lipase serine</t>
  </si>
  <si>
    <t xml:space="preserve">hypothetical protein RO3G_00343 [Rhizopus oryzae RA 99-880]</t>
  </si>
  <si>
    <t xml:space="preserve">aureobasidin resistance protein aur1</t>
  </si>
  <si>
    <t xml:space="preserve">duf1212 family protein</t>
  </si>
  <si>
    <t xml:space="preserve">conserved fungal protein</t>
  </si>
  <si>
    <t xml:space="preserve">hypothetical protein RO3G_00028 [Rhizopus oryzae RA 99-880]</t>
  </si>
  <si>
    <t xml:space="preserve">lim domain containing protein</t>
  </si>
  <si>
    <t xml:space="preserve">hypothetical protein RO3G_05504 [Rhizopus oryzae RA 99-880]</t>
  </si>
  <si>
    <t xml:space="preserve">phosphoprotein phosphatase</t>
  </si>
  <si>
    <t xml:space="preserve">6-phosphogluconate decarboxylating</t>
  </si>
  <si>
    <t xml:space="preserve">proteophosphoglycan ppg4</t>
  </si>
  <si>
    <t xml:space="preserve">unc93-like protein</t>
  </si>
  <si>
    <t xml:space="preserve">hypothetical protein RO3G_08564 [Rhizopus oryzae RA 99-880]</t>
  </si>
  <si>
    <t xml:space="preserve">hypothetical protein RO3G_07281 [Rhizopus oryzae RA 99-880]</t>
  </si>
  <si>
    <t xml:space="preserve">vacuolar amino acid transporter 3</t>
  </si>
  <si>
    <t xml:space="preserve">tld-domain-containing protein</t>
  </si>
  <si>
    <t xml:space="preserve">copper-transporting atpase</t>
  </si>
  <si>
    <t xml:space="preserve">related to yeh1-steryl ester hydrolase</t>
  </si>
  <si>
    <t xml:space="preserve">cytoplasm protein</t>
  </si>
  <si>
    <t xml:space="preserve">abc transporter</t>
  </si>
  <si>
    <t xml:space="preserve">glutathione s-transferase</t>
  </si>
  <si>
    <t xml:space="preserve">hypothetical protein RO3G_01986 [Rhizopus oryzae RA 99-880]</t>
  </si>
  <si>
    <t xml:space="preserve">er degradation mannosidase alpha-like 1</t>
  </si>
  <si>
    <t xml:space="preserve">activator of c kinase protein</t>
  </si>
  <si>
    <t xml:space="preserve">hypothetical protein RO3G_06683 [Rhizopus oryzae RA 99-880]</t>
  </si>
  <si>
    <t xml:space="preserve">isu2p</t>
  </si>
  <si>
    <t xml:space="preserve">set domain protein with mynd insert (skm bop family)</t>
  </si>
  <si>
    <t xml:space="preserve">patatin-like serine</t>
  </si>
  <si>
    <t xml:space="preserve">hypothetical protein RO3G_13171 [Rhizopus oryzae RA 99-880]</t>
  </si>
  <si>
    <t xml:space="preserve">hypothetical protein RO3G_11509 [Rhizopus oryzae RA 99-880]</t>
  </si>
  <si>
    <t xml:space="preserve">hypothetical protein MELLADRAFT_112799 [Melampsora larici-populina 98AG31]</t>
  </si>
  <si>
    <t xml:space="preserve">lldp lactate transporter</t>
  </si>
  <si>
    <t xml:space="preserve">hypothetical protein RO3G_00574 [Rhizopus oryzae RA 99-880]</t>
  </si>
  <si>
    <t xml:space="preserve">hypothetical protein WALSEDRAFT_65438 [Wallemia sebi CBS 633.66]</t>
  </si>
  <si>
    <t xml:space="preserve">plasma membrane proteolipid 3</t>
  </si>
  <si>
    <t xml:space="preserve">oxaloacetate carrier</t>
  </si>
  <si>
    <t xml:space="preserve">hypothetical protein RO3G_17062 [Rhizopus oryzae RA 99-880]</t>
  </si>
  <si>
    <t xml:space="preserve">phospholipase membrane-associated</t>
  </si>
  <si>
    <t xml:space="preserve">glycosyl hydrolase</t>
  </si>
  <si>
    <t xml:space="preserve">methyltransferase type 11</t>
  </si>
  <si>
    <t xml:space="preserve">aaa atpase domain-containing protein</t>
  </si>
  <si>
    <t xml:space="preserve">cral trio domain protein</t>
  </si>
  <si>
    <t xml:space="preserve">zinc metalloprotease</t>
  </si>
  <si>
    <t xml:space="preserve">hypothetical protein RO3G_14771 [Rhizopus oryzae RA 99-880]</t>
  </si>
  <si>
    <t xml:space="preserve">oxysterol-binding protein</t>
  </si>
  <si>
    <t xml:space="preserve">eh-domain containing 1</t>
  </si>
  <si>
    <t xml:space="preserve">hypothetical protein RO3G_01040 [Rhizopus oryzae RA 99-880]</t>
  </si>
  <si>
    <t xml:space="preserve">4-amino-4-deoxychorismate synthase</t>
  </si>
  <si>
    <t xml:space="preserve">rho gtpase-activating protein 24 isoform 3</t>
  </si>
  <si>
    <t xml:space="preserve">regulator of g-protein signaling 13</t>
  </si>
  <si>
    <t xml:space="preserve">copi-coated vesicle protein</t>
  </si>
  <si>
    <t xml:space="preserve">arrestin domain-containing protein 2-like</t>
  </si>
  <si>
    <t xml:space="preserve">cytotoxic granule-associated rna binding protein like</t>
  </si>
  <si>
    <t xml:space="preserve">ras gtpase activating protein</t>
  </si>
  <si>
    <t xml:space="preserve">hypothetical protein RO3G_09811 [Rhizopus oryzae RA 99-880]</t>
  </si>
  <si>
    <t xml:space="preserve">transcription factor rfeh-penicillium chrysogenum</t>
  </si>
  <si>
    <t xml:space="preserve">long chain fatty alcohol oxidase</t>
  </si>
  <si>
    <t xml:space="preserve">long-chain-fatty-acid- ligase</t>
  </si>
  <si>
    <t xml:space="preserve">cdc42 small effector protein 2-a-like</t>
  </si>
  <si>
    <t xml:space="preserve">hypothetical protein RO3G_14496 [Rhizopus oryzae RA 99-880]</t>
  </si>
  <si>
    <t xml:space="preserve">hypothetical protein RO3G_03004 [Rhizopus oryzae RA 99-880]</t>
  </si>
  <si>
    <t xml:space="preserve">hypothetical protein RO3G_08132 [Rhizopus oryzae RA 99-880]</t>
  </si>
  <si>
    <t xml:space="preserve">prm10p</t>
  </si>
  <si>
    <t xml:space="preserve">hypothetical protein RO3G_02945 [Rhizopus oryzae RA 99-880]</t>
  </si>
  <si>
    <t xml:space="preserve">rrna intron-encoded homing endonuclease</t>
  </si>
  <si>
    <t xml:space="preserve">hypothetical protein RO3G_03177 [Rhizopus oryzae RA 99-880]</t>
  </si>
  <si>
    <t xml:space="preserve">plant senescence-associated protein</t>
  </si>
  <si>
    <t xml:space="preserve">hypothetical protein RO3G_11759 [Rhizopus oryzae RA 99-880]</t>
  </si>
  <si>
    <t xml:space="preserve">hypothetical protein RO3G_05826 [Rhizopus oryzae RA 99-880]</t>
  </si>
  <si>
    <t xml:space="preserve">glucose transporter</t>
  </si>
  <si>
    <t xml:space="preserve">related to adam protease adm-b</t>
  </si>
  <si>
    <t xml:space="preserve">meis homeobox 2</t>
  </si>
  <si>
    <t xml:space="preserve">zf-c3hc4-domain-containing protein</t>
  </si>
  <si>
    <t xml:space="preserve">phosphatidylserine synthase</t>
  </si>
  <si>
    <t xml:space="preserve">camp phosphodiesterase</t>
  </si>
  <si>
    <t xml:space="preserve">kelch repeats protein</t>
  </si>
  <si>
    <t xml:space="preserve">cytochrome p450 liketbp</t>
  </si>
  <si>
    <t xml:space="preserve">hypothetical protein PICST_57317 [Scheffersomyces stipitis CBS 6054]</t>
  </si>
  <si>
    <t xml:space="preserve">hypothetical protein RO3G_04150 [Rhizopus oryzae RA 99-880]</t>
  </si>
  <si>
    <t xml:space="preserve">dnaj protein</t>
  </si>
  <si>
    <t xml:space="preserve">gdp-mannose -dehydratase</t>
  </si>
  <si>
    <t xml:space="preserve">php domain protein</t>
  </si>
  <si>
    <t xml:space="preserve">family 45 cellulase homologue</t>
  </si>
  <si>
    <t xml:space="preserve">acetate-- ligase</t>
  </si>
  <si>
    <t xml:space="preserve">dihydroxy-acid dehydratase</t>
  </si>
  <si>
    <t xml:space="preserve">hypothetical protein RO3G_00399 [Rhizopus oryzae RA 99-880]</t>
  </si>
  <si>
    <t xml:space="preserve">carbon catabolite repression protein</t>
  </si>
  <si>
    <t xml:space="preserve">p21-activated protein kinase</t>
  </si>
  <si>
    <t xml:space="preserve">tpa_inf: bifunctional dethiobiotin synthetase adenosylmethionine-8-amino-7-oxononanoate aminotransferase</t>
  </si>
  <si>
    <t xml:space="preserve">sodium hydrogen exchanger</t>
  </si>
  <si>
    <t xml:space="preserve">gtp binding protein</t>
  </si>
  <si>
    <t xml:space="preserve">hexokinase 1</t>
  </si>
  <si>
    <t xml:space="preserve">duf803 domain membrane protein</t>
  </si>
  <si>
    <t xml:space="preserve">hypothetical protein RO3G_13882 [Rhizopus oryzae RA 99-880]</t>
  </si>
  <si>
    <t xml:space="preserve">histone deacetylase 4</t>
  </si>
  <si>
    <t xml:space="preserve">fet3 protein</t>
  </si>
  <si>
    <t xml:space="preserve">protein phosphatase 2c 80</t>
  </si>
  <si>
    <t xml:space="preserve">ump-cmp kinase</t>
  </si>
  <si>
    <t xml:space="preserve">diacylglycerol acyltransferase</t>
  </si>
  <si>
    <t xml:space="preserve">cysteine synthase</t>
  </si>
  <si>
    <t xml:space="preserve">branched-chain amino acid cytosolic</t>
  </si>
  <si>
    <t xml:space="preserve">threonine aldolase</t>
  </si>
  <si>
    <t xml:space="preserve">fad-binding domain containing protein</t>
  </si>
  <si>
    <t xml:space="preserve">amino acid permease</t>
  </si>
  <si>
    <t xml:space="preserve">inositol phosphophingolipids phospholipase c</t>
  </si>
  <si>
    <t xml:space="preserve">adiponectin receptor protein 1</t>
  </si>
  <si>
    <t xml:space="preserve">hypothetical protein RO3G_15400 [Rhizopus oryzae RA 99-880]</t>
  </si>
  <si>
    <t xml:space="preserve">mfs allantoate</t>
  </si>
  <si>
    <t xml:space="preserve">globin</t>
  </si>
  <si>
    <t xml:space="preserve">potential auxin efflux carrier protein</t>
  </si>
  <si>
    <t xml:space="preserve">hypothetical protein RO3G_03882 [Rhizopus oryzae RA 99-880]</t>
  </si>
  <si>
    <t xml:space="preserve">snare psy1</t>
  </si>
  <si>
    <t xml:space="preserve">acetolactate large</t>
  </si>
  <si>
    <t xml:space="preserve">d-lactate dehydrogenase</t>
  </si>
  <si>
    <t xml:space="preserve">tpa: c2h2 finger domain (afu_orthologue afua_6g01910)</t>
  </si>
  <si>
    <t xml:space="preserve">gats-like protein 3</t>
  </si>
  <si>
    <t xml:space="preserve">squalene epoxidase</t>
  </si>
  <si>
    <t xml:space="preserve">hypothetical protein RO3G_04554 [Rhizopus oryzae RA 99-880]</t>
  </si>
  <si>
    <t xml:space="preserve">hypothetical protein RO3G_13977 [Rhizopus oryzae RA 99-880]</t>
  </si>
  <si>
    <t xml:space="preserve">g-protein complex alpha subunit</t>
  </si>
  <si>
    <t xml:space="preserve">vacuolar calcium ion transporter</t>
  </si>
  <si>
    <t xml:space="preserve">fatty acid synthase</t>
  </si>
  <si>
    <t xml:space="preserve">bem46 family protein</t>
  </si>
  <si>
    <t xml:space="preserve">homoserine o-acetyltransferase</t>
  </si>
  <si>
    <t xml:space="preserve">pq loop repeat protein</t>
  </si>
  <si>
    <t xml:space="preserve">hypothetical protein RO3G_10160 [Rhizopus oryzae RA 99-880]</t>
  </si>
  <si>
    <t xml:space="preserve">guanine nucleotide-binding protein subunit gamma</t>
  </si>
  <si>
    <t xml:space="preserve">sn- -diacylglycerol cholinephosphotransferase</t>
  </si>
  <si>
    <t xml:space="preserve">secreted protein</t>
  </si>
  <si>
    <t xml:space="preserve">hypothetical protein RO3G_05400 [Rhizopus oryzae RA 99-880]</t>
  </si>
  <si>
    <t xml:space="preserve">atp-dependent bile acid permease</t>
  </si>
  <si>
    <t xml:space="preserve">hypothetical protein RO3G_10305 [Rhizopus oryzae RA 99-880]</t>
  </si>
  <si>
    <t xml:space="preserve">glutamate synthase</t>
  </si>
  <si>
    <t xml:space="preserve">carbonate dehydratase</t>
  </si>
  <si>
    <t xml:space="preserve">phospholipase d1</t>
  </si>
  <si>
    <t xml:space="preserve">hypothetical protein RO3G_11634 [Rhizopus oryzae RA 99-880]</t>
  </si>
  <si>
    <t xml:space="preserve">hypothetical protein RO3G_07476 [Rhizopus oryzae RA 99-880]</t>
  </si>
  <si>
    <t xml:space="preserve">phosphate transporter</t>
  </si>
  <si>
    <t xml:space="preserve">glycosyltransferase family 15 protein</t>
  </si>
  <si>
    <t xml:space="preserve">potential fungal zinc cluster transcription factor</t>
  </si>
  <si>
    <t xml:space="preserve">hypothetical protein RO3G_00614 [Rhizopus oryzae RA 99-880]</t>
  </si>
  <si>
    <t xml:space="preserve">hypothetical protein RO3G_11043 [Rhizopus oryzae RA 99-880]</t>
  </si>
  <si>
    <t xml:space="preserve">long chain fatty acid oxidase</t>
  </si>
  <si>
    <t xml:space="preserve">protein tyrosine phosphatase type iva 1-like</t>
  </si>
  <si>
    <t xml:space="preserve">hypothetical protein RO3G_12457 [Rhizopus oryzae RA 99-880]</t>
  </si>
  <si>
    <t xml:space="preserve">hypothetical protein RO3G_12135 [Rhizopus oryzae RA 99-880]</t>
  </si>
  <si>
    <t xml:space="preserve">candidate lipase esterase from carbohydrate esterase family ce10</t>
  </si>
  <si>
    <t xml:space="preserve">3-deoxy-7-phosphoheptulonate synthase</t>
  </si>
  <si>
    <t xml:space="preserve">amidohydrolase 2</t>
  </si>
  <si>
    <t xml:space="preserve">hypothetical protein RO3G_08879 [Rhizopus oryzae RA 99-880]</t>
  </si>
  <si>
    <t xml:space="preserve">phosphoglycerate mutase</t>
  </si>
  <si>
    <t xml:space="preserve">l-threonine-o-3-phosphate decarboxylase</t>
  </si>
  <si>
    <t xml:space="preserve">hypothetical protein RO3G_09774 [Rhizopus oryzae RA 99-880]</t>
  </si>
  <si>
    <t xml:space="preserve">cre-tag-53 protein</t>
  </si>
  <si>
    <t xml:space="preserve">protein regulator of cytokinesis 1</t>
  </si>
  <si>
    <t xml:space="preserve">hypothetical protein RO3G_06226 [Rhizopus oryzae RA 99-880]</t>
  </si>
  <si>
    <t xml:space="preserve">urate oxydase</t>
  </si>
  <si>
    <t xml:space="preserve">transposase</t>
  </si>
  <si>
    <t xml:space="preserve">xenotropic and polytropic murine leukemia virus receptor xpr1</t>
  </si>
  <si>
    <t xml:space="preserve">dil and ankyrin domain-containing protein</t>
  </si>
  <si>
    <t xml:space="preserve">high-affinity nicotinic acid transporter</t>
  </si>
  <si>
    <t xml:space="preserve">upf0052 domain protein</t>
  </si>
  <si>
    <t xml:space="preserve">homoisocitrate mitochondrial precursor</t>
  </si>
  <si>
    <t xml:space="preserve">acetyl- carboxylase</t>
  </si>
  <si>
    <t xml:space="preserve">hlh transcription factor</t>
  </si>
  <si>
    <t xml:space="preserve">phenol 2-monooxygenase</t>
  </si>
  <si>
    <t xml:space="preserve">duf1752 family involved in regulation of transcription</t>
  </si>
  <si>
    <t xml:space="preserve">transcription factor sp4</t>
  </si>
  <si>
    <t xml:space="preserve">hypothetical protein RO3G_06996 [Rhizopus oryzae RA 99-880]</t>
  </si>
  <si>
    <t xml:space="preserve">hypothetical protein RO3G_05668 [Rhizopus oryzae RA 99-880]</t>
  </si>
  <si>
    <t xml:space="preserve">mitochondrial dicarboxylate carrier</t>
  </si>
  <si>
    <t xml:space="preserve">left border a protein</t>
  </si>
  <si>
    <t xml:space="preserve">p-type atpase (p-atpase) superfamily</t>
  </si>
  <si>
    <t xml:space="preserve">mitochondrial ornithine carrier protein</t>
  </si>
  <si>
    <t xml:space="preserve">transcription factor</t>
  </si>
  <si>
    <t xml:space="preserve">hypothetical protein RO3G_00172 [Rhizopus oryzae RA 99-880]</t>
  </si>
  <si>
    <t xml:space="preserve">trna (uracil-5-)-methyltransferase homolog a</t>
  </si>
  <si>
    <t xml:space="preserve">homeobox-domain-containing protein</t>
  </si>
  <si>
    <t xml:space="preserve">stress-associated endoplasmic reticulum protein 1-like</t>
  </si>
  <si>
    <t xml:space="preserve">guanine nucleotide-binding protein alpha subunit</t>
  </si>
  <si>
    <t xml:space="preserve">psp1-domain-containing protein</t>
  </si>
  <si>
    <t xml:space="preserve">hypothetical protein RO3G_00644 [Rhizopus oryzae RA 99-880]</t>
  </si>
  <si>
    <t xml:space="preserve">hypothetical protein RO3G_15517 [Rhizopus oryzae RA 99-880]</t>
  </si>
  <si>
    <t xml:space="preserve">hypothetical protein RO3G_03721 [Rhizopus oryzae RA 99-880]</t>
  </si>
  <si>
    <t xml:space="preserve">nuclear export factor gle1</t>
  </si>
  <si>
    <t xml:space="preserve">5 -nucleotidase</t>
  </si>
  <si>
    <t xml:space="preserve">fructose- -bisphosphatase</t>
  </si>
  <si>
    <t xml:space="preserve">lipolytic protein g-d-s-l family</t>
  </si>
  <si>
    <t xml:space="preserve">guanylate kinase</t>
  </si>
  <si>
    <t xml:space="preserve">alanine transaminase</t>
  </si>
  <si>
    <t xml:space="preserve">metabolite transport</t>
  </si>
  <si>
    <t xml:space="preserve">gata-binding factor-c</t>
  </si>
  <si>
    <t xml:space="preserve">msg5p</t>
  </si>
  <si>
    <t xml:space="preserve">L-aminoadipate-semialdehyde dehydrogenase [Rhizopus delemar RA 99-880]</t>
  </si>
  <si>
    <t xml:space="preserve">mitochondrial substrate carrier family protein</t>
  </si>
  <si>
    <t xml:space="preserve">adenosylmethionine decarboxylase</t>
  </si>
  <si>
    <t xml:space="preserve">peptidase c14</t>
  </si>
  <si>
    <t xml:space="preserve">regulatory protein</t>
  </si>
  <si>
    <t xml:space="preserve">nif-domain-containing protein</t>
  </si>
  <si>
    <t xml:space="preserve">saccharopine dehydrogenase</t>
  </si>
  <si>
    <t xml:space="preserve">diphosphoinositol polyphosphate phosphohydrolase ddp1</t>
  </si>
  <si>
    <t xml:space="preserve">hypothetical protein RO3G_02090 [Rhizopus oryzae RA 99-880]</t>
  </si>
  <si>
    <t xml:space="preserve">transcription factor sfp1</t>
  </si>
  <si>
    <t xml:space="preserve">glutamate decarboxylase</t>
  </si>
  <si>
    <t xml:space="preserve">ace1 transcription factor</t>
  </si>
  <si>
    <t xml:space="preserve">actin-binding protein ipp</t>
  </si>
  <si>
    <t xml:space="preserve">upf0176 protein ycea</t>
  </si>
  <si>
    <t xml:space="preserve">hypothetical protein RO3G_00765 [Rhizopus oryzae RA 99-880]</t>
  </si>
  <si>
    <t xml:space="preserve">g-protein-coupled receptor family 3 protein 5</t>
  </si>
  <si>
    <t xml:space="preserve">ste ste20 paka protein kinase</t>
  </si>
  <si>
    <t xml:space="preserve">conserved eukaryotic protein</t>
  </si>
  <si>
    <t xml:space="preserve">max-like protein x</t>
  </si>
  <si>
    <t xml:space="preserve">protein phosphatase regulator</t>
  </si>
  <si>
    <t xml:space="preserve">glycerol-3-phosphate acyltransferase</t>
  </si>
  <si>
    <t xml:space="preserve">phosphoribosylformylglycinamidine synthase</t>
  </si>
  <si>
    <t xml:space="preserve">histone</t>
  </si>
  <si>
    <t xml:space="preserve">pentafunctional protein</t>
  </si>
  <si>
    <t xml:space="preserve">pyruvate carboxylase</t>
  </si>
  <si>
    <t xml:space="preserve">phenylacetyl- ligase</t>
  </si>
  <si>
    <t xml:space="preserve">ovarian cancer-associated gene 2 protein homolog</t>
  </si>
  <si>
    <t xml:space="preserve">acetyltransferase</t>
  </si>
  <si>
    <t xml:space="preserve">dienelactone hydrolase</t>
  </si>
  <si>
    <t xml:space="preserve">lycopene cyclase phytoene synthase</t>
  </si>
  <si>
    <t xml:space="preserve">hypothetical protein RO3G_12384 [Rhizopus oryzae RA 99-880]</t>
  </si>
  <si>
    <t xml:space="preserve">lactate dehydrogenase</t>
  </si>
  <si>
    <t xml:space="preserve">phosphoenolpyruvate carboxykinase</t>
  </si>
  <si>
    <t xml:space="preserve">host cell factor 1</t>
  </si>
  <si>
    <t xml:space="preserve">hypothetical protein RO3G_15868 [Rhizopus oryzae RA 99-880]</t>
  </si>
  <si>
    <t xml:space="preserve">4-aminobutyrate aminotransferase</t>
  </si>
  <si>
    <t xml:space="preserve">zic family member 4</t>
  </si>
  <si>
    <t xml:space="preserve">sulfite</t>
  </si>
  <si>
    <t xml:space="preserve">amp-binding enzyme</t>
  </si>
  <si>
    <t xml:space="preserve">oxidoreductase</t>
  </si>
  <si>
    <t xml:space="preserve">arrestin domain containing 4</t>
  </si>
  <si>
    <t xml:space="preserve">aminoimidazole ribonucleotide synthetase</t>
  </si>
  <si>
    <t xml:space="preserve">apc amino acid permease</t>
  </si>
  <si>
    <t xml:space="preserve">aspartate carbamoyltransferase</t>
  </si>
  <si>
    <t xml:space="preserve">p21-activated kinase</t>
  </si>
  <si>
    <t xml:space="preserve">camp-dependent protein kinase regulatory subunit</t>
  </si>
  <si>
    <t xml:space="preserve">aspartate aminotransferase</t>
  </si>
  <si>
    <t xml:space="preserve">related to gtpase-activating protein beta-chimerin</t>
  </si>
  <si>
    <t xml:space="preserve">hypothetical protein RO3G_06646 [Rhizopus oryzae RA 99-880]</t>
  </si>
  <si>
    <t xml:space="preserve">amidophosphoribosyltransferase</t>
  </si>
  <si>
    <t xml:space="preserve">nadh dehydrogenase</t>
  </si>
  <si>
    <t xml:space="preserve">regulator of g protein signaling</t>
  </si>
  <si>
    <t xml:space="preserve">opi1-domain-containing protein</t>
  </si>
  <si>
    <t xml:space="preserve">atp adp translocator</t>
  </si>
  <si>
    <t xml:space="preserve">cystathionine gamma-synthase</t>
  </si>
  <si>
    <t xml:space="preserve">hypothetical protein RO3G_00498 [Rhizopus oryzae RA 99-880]</t>
  </si>
  <si>
    <t xml:space="preserve">lysine-specific permease</t>
  </si>
  <si>
    <t xml:space="preserve">agmatinase</t>
  </si>
  <si>
    <t xml:space="preserve">hypothetical protein RO3G_04535 [Rhizopus oryzae RA 99-880]</t>
  </si>
  <si>
    <t xml:space="preserve">calreticulin</t>
  </si>
  <si>
    <t xml:space="preserve">extracellular scp domain protein</t>
  </si>
  <si>
    <t xml:space="preserve">sulfate transporter family protein</t>
  </si>
  <si>
    <t xml:space="preserve">hypothetical protein RO3G_08480 [Rhizopus oryzae RA 99-880]</t>
  </si>
  <si>
    <t xml:space="preserve">ammonium transporter</t>
  </si>
  <si>
    <t xml:space="preserve">fumarate hydratase</t>
  </si>
  <si>
    <t xml:space="preserve">hypothetical protein RO3G_02654 [Rhizopus oryzae RA 99-880]</t>
  </si>
  <si>
    <t xml:space="preserve">related to nadh-ubiquinone oxidoreductase mlrq subunit</t>
  </si>
  <si>
    <t xml:space="preserve">hypothetical protein RO3G_05585 [Rhizopus oryzae RA 99-880]</t>
  </si>
  <si>
    <t xml:space="preserve">pantothenate kinase</t>
  </si>
  <si>
    <t xml:space="preserve">low temperature requirement a</t>
  </si>
  <si>
    <t xml:space="preserve">zf-c3hc4 type zinc finger</t>
  </si>
  <si>
    <t xml:space="preserve">ornithine carbamoyltransferase</t>
  </si>
  <si>
    <t xml:space="preserve">hemolysin-iii family protein</t>
  </si>
  <si>
    <t xml:space="preserve">phe-inhibited dahp synthase</t>
  </si>
  <si>
    <t xml:space="preserve">hypothetical protein RO3G_08004 [Rhizopus oryzae RA 99-880]</t>
  </si>
  <si>
    <t xml:space="preserve">f-box lrr-repeat protein 7</t>
  </si>
  <si>
    <t xml:space="preserve">l-aminoadipate-semialdehyde dehydrogenase</t>
  </si>
  <si>
    <t xml:space="preserve">spore coat protein h</t>
  </si>
  <si>
    <t xml:space="preserve">hypothetical protein RO3G_13411 [Rhizopus oryzae RA 99-880]</t>
  </si>
  <si>
    <t xml:space="preserve">hypothetical protein RO3G_13647 [Rhizopus oryzae RA 99-880]</t>
  </si>
  <si>
    <t xml:space="preserve">pentachlorophenol monooxygenase</t>
  </si>
  <si>
    <t xml:space="preserve">gdp-mannose transporter</t>
  </si>
  <si>
    <t xml:space="preserve">class i alpha-mannosidase</t>
  </si>
  <si>
    <t xml:space="preserve">nucleolar complex-associated protein 3</t>
  </si>
  <si>
    <t xml:space="preserve">atp citrate lyase isoform 2</t>
  </si>
  <si>
    <t xml:space="preserve">na p-type atpase</t>
  </si>
  <si>
    <t xml:space="preserve">camp-dependent protein kinase-</t>
  </si>
  <si>
    <t xml:space="preserve">hypothetical protein RO3G_05801 [Rhizopus oryzae RA 99-880]</t>
  </si>
  <si>
    <t xml:space="preserve">opt oligopeptide transporter</t>
  </si>
  <si>
    <t xml:space="preserve">purine transporter</t>
  </si>
  <si>
    <t xml:space="preserve">hypothetical protein BC1G_13613 [Botryotinia fuckeliana B05.10]</t>
  </si>
  <si>
    <t xml:space="preserve">hypothetical protein RO3G_12436 [Rhizopus oryzae RA 99-880]</t>
  </si>
  <si>
    <t xml:space="preserve">cytochrome p450 61</t>
  </si>
  <si>
    <t xml:space="preserve">stearoyl- desaturase</t>
  </si>
  <si>
    <t xml:space="preserve">barwin-like endoglucanase</t>
  </si>
  <si>
    <t xml:space="preserve">helicase-like protein</t>
  </si>
  <si>
    <t xml:space="preserve">methylenetetrahydrofolate dehydrogenase</t>
  </si>
  <si>
    <t xml:space="preserve">related to b2-aldehyde-forming enzyme</t>
  </si>
  <si>
    <t xml:space="preserve">mitochondrial dna replication protein</t>
  </si>
  <si>
    <t xml:space="preserve">subtilisin-like protein</t>
  </si>
  <si>
    <t xml:space="preserve">hypothetical protein RO3G_11558 [Rhizopus oryzae RA 99-880]</t>
  </si>
  <si>
    <t xml:space="preserve">3d domain protein</t>
  </si>
  <si>
    <t xml:space="preserve">vacuolar iron transporter</t>
  </si>
  <si>
    <t xml:space="preserve">aspartic peptidase a1</t>
  </si>
  <si>
    <t xml:space="preserve">fructosyl amino acid oxidase</t>
  </si>
  <si>
    <t xml:space="preserve">hypothetical protein RO3G_14737 [Rhizopus oryzae RA 99-880]</t>
  </si>
  <si>
    <t xml:space="preserve">chitosanase</t>
  </si>
  <si>
    <t xml:space="preserve">coproporphyrinogen iii oxidase</t>
  </si>
  <si>
    <t xml:space="preserve">hypothetical protein RO3G_02653 [Rhizopus oryzae RA 99-880]</t>
  </si>
  <si>
    <t xml:space="preserve">epithelial cell-transforming sequence 2 oncogene-like</t>
  </si>
  <si>
    <t xml:space="preserve">non-catalytic module family expn</t>
  </si>
  <si>
    <t xml:space="preserve">hypothetical protein RO3G_16189 [Rhizopus oryzae RA 99-880]</t>
  </si>
  <si>
    <t xml:space="preserve">proteophosphoglycan 5</t>
  </si>
  <si>
    <t xml:space="preserve">amino acid metabolite permease</t>
  </si>
  <si>
    <t xml:space="preserve">carotene oxygenase</t>
  </si>
  <si>
    <t xml:space="preserve">hypothetical protein RO3G_09969 [Rhizopus oryzae RA 99-880]</t>
  </si>
  <si>
    <t xml:space="preserve">probable fun34-transmembrane protein involved in ammonia production</t>
  </si>
  <si>
    <t xml:space="preserve">c6 zinc finger domain-containing protein</t>
  </si>
  <si>
    <t xml:space="preserve">transcription factor -6</t>
  </si>
  <si>
    <t xml:space="preserve">delta-12 fatty acid desaturase</t>
  </si>
  <si>
    <t xml:space="preserve">acyl- thioester hydrolase</t>
  </si>
  <si>
    <t xml:space="preserve">ribonuclease t2</t>
  </si>
  <si>
    <t xml:space="preserve">expansin family protein</t>
  </si>
  <si>
    <t xml:space="preserve">hypothetical protein RO3G_04697 [Rhizopus oryzae RA 99-880]</t>
  </si>
  <si>
    <t xml:space="preserve">geranylgeranyl diphosphate synth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7" min="7" style="0" width="58.8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1" t="s">
        <v>6</v>
      </c>
    </row>
    <row r="2" customFormat="false" ht="15" hidden="false" customHeight="false" outlineLevel="0" collapsed="false">
      <c r="A2" s="0" t="n">
        <v>179746</v>
      </c>
      <c r="B2" s="0" t="n">
        <v>11.2028535985387</v>
      </c>
      <c r="C2" s="0" t="n">
        <v>10.5903335119388</v>
      </c>
      <c r="D2" s="0" t="n">
        <v>472.979016109268</v>
      </c>
      <c r="E2" s="2" t="n">
        <v>7.20306512139091E-105</v>
      </c>
      <c r="F2" s="2" t="n">
        <v>6.80041378110516E-101</v>
      </c>
      <c r="G2" s="0" t="s">
        <v>7</v>
      </c>
    </row>
    <row r="3" customFormat="false" ht="15" hidden="false" customHeight="false" outlineLevel="0" collapsed="false">
      <c r="A3" s="0" t="n">
        <v>188804</v>
      </c>
      <c r="B3" s="0" t="n">
        <v>7.18738101706714</v>
      </c>
      <c r="C3" s="0" t="n">
        <v>7.94466726870782</v>
      </c>
      <c r="D3" s="0" t="n">
        <v>433.212550220842</v>
      </c>
      <c r="E3" s="2" t="n">
        <v>3.24849904581665E-096</v>
      </c>
      <c r="F3" s="2" t="n">
        <v>1.53345397457775E-092</v>
      </c>
      <c r="G3" s="0" t="s">
        <v>8</v>
      </c>
    </row>
    <row r="4" customFormat="false" ht="15" hidden="false" customHeight="false" outlineLevel="0" collapsed="false">
      <c r="A4" s="0" t="n">
        <v>185853</v>
      </c>
      <c r="B4" s="0" t="n">
        <v>5.92017654383462</v>
      </c>
      <c r="C4" s="0" t="n">
        <v>7.79809446619004</v>
      </c>
      <c r="D4" s="0" t="n">
        <v>402.516252095577</v>
      </c>
      <c r="E4" s="2" t="n">
        <v>1.56020779102721E-089</v>
      </c>
      <c r="F4" s="2" t="n">
        <v>4.90997391836262E-086</v>
      </c>
      <c r="G4" s="0" t="s">
        <v>9</v>
      </c>
    </row>
    <row r="5" customFormat="false" ht="15" hidden="false" customHeight="false" outlineLevel="0" collapsed="false">
      <c r="A5" s="0" t="n">
        <v>152853</v>
      </c>
      <c r="B5" s="0" t="n">
        <v>5.37862256476568</v>
      </c>
      <c r="C5" s="0" t="n">
        <v>6.93267234839652</v>
      </c>
      <c r="D5" s="0" t="n">
        <v>379.595279237522</v>
      </c>
      <c r="E5" s="2" t="n">
        <v>1.52431749977267E-084</v>
      </c>
      <c r="F5" s="2" t="n">
        <v>3.59777037883845E-081</v>
      </c>
      <c r="G5" s="0" t="s">
        <v>10</v>
      </c>
    </row>
    <row r="6" customFormat="false" ht="15" hidden="false" customHeight="false" outlineLevel="0" collapsed="false">
      <c r="A6" s="0" t="n">
        <v>124049</v>
      </c>
      <c r="B6" s="0" t="n">
        <v>5.29426263964845</v>
      </c>
      <c r="C6" s="0" t="n">
        <v>6.23136235824364</v>
      </c>
      <c r="D6" s="0" t="n">
        <v>372.413922765248</v>
      </c>
      <c r="E6" s="2" t="n">
        <v>5.57972573957699E-083</v>
      </c>
      <c r="F6" s="2" t="n">
        <v>1.05356381414693E-079</v>
      </c>
      <c r="G6" s="0" t="s">
        <v>11</v>
      </c>
    </row>
    <row r="7" customFormat="false" ht="15" hidden="false" customHeight="false" outlineLevel="0" collapsed="false">
      <c r="A7" s="0" t="n">
        <v>179643</v>
      </c>
      <c r="B7" s="0" t="n">
        <v>6.93178904712785</v>
      </c>
      <c r="C7" s="0" t="n">
        <v>5.78533377428257</v>
      </c>
      <c r="D7" s="0" t="n">
        <v>345.516037344123</v>
      </c>
      <c r="E7" s="2" t="n">
        <v>4.014243987036E-077</v>
      </c>
      <c r="F7" s="2" t="n">
        <v>6.31641291360114E-074</v>
      </c>
      <c r="G7" s="0" t="s">
        <v>12</v>
      </c>
    </row>
    <row r="8" customFormat="false" ht="15" hidden="false" customHeight="false" outlineLevel="0" collapsed="false">
      <c r="A8" s="0" t="n">
        <v>157963</v>
      </c>
      <c r="B8" s="0" t="n">
        <v>5.04153026946281</v>
      </c>
      <c r="C8" s="0" t="n">
        <v>7.05976903670948</v>
      </c>
      <c r="D8" s="0" t="n">
        <v>341.840538576379</v>
      </c>
      <c r="E8" s="2" t="n">
        <v>2.53534568918541E-076</v>
      </c>
      <c r="F8" s="2" t="n">
        <v>3.4194569502285E-073</v>
      </c>
      <c r="G8" s="0" t="s">
        <v>13</v>
      </c>
    </row>
    <row r="9" customFormat="false" ht="15" hidden="false" customHeight="false" outlineLevel="0" collapsed="false">
      <c r="A9" s="0" t="n">
        <v>183833</v>
      </c>
      <c r="B9" s="0" t="n">
        <v>4.99732110100063</v>
      </c>
      <c r="C9" s="0" t="n">
        <v>7.34739530837342</v>
      </c>
      <c r="D9" s="0" t="n">
        <v>325.21841373353</v>
      </c>
      <c r="E9" s="2" t="n">
        <v>1.0574162219532E-072</v>
      </c>
      <c r="F9" s="2" t="n">
        <v>1.24788331893252E-069</v>
      </c>
      <c r="G9" s="0" t="s">
        <v>14</v>
      </c>
    </row>
    <row r="10" customFormat="false" ht="15" hidden="false" customHeight="false" outlineLevel="0" collapsed="false">
      <c r="A10" s="0" t="n">
        <v>32690</v>
      </c>
      <c r="B10" s="0" t="n">
        <v>5.87495722774749</v>
      </c>
      <c r="C10" s="0" t="n">
        <v>7.30540972893129</v>
      </c>
      <c r="D10" s="0" t="n">
        <v>309.478449499527</v>
      </c>
      <c r="E10" s="2" t="n">
        <v>2.83688193032462E-069</v>
      </c>
      <c r="F10" s="2" t="n">
        <v>2.71823157961274E-066</v>
      </c>
      <c r="G10" s="0" t="s">
        <v>15</v>
      </c>
    </row>
    <row r="11" customFormat="false" ht="15" hidden="false" customHeight="false" outlineLevel="0" collapsed="false">
      <c r="A11" s="0" t="n">
        <v>176016</v>
      </c>
      <c r="B11" s="0" t="n">
        <v>8.72449722890172</v>
      </c>
      <c r="C11" s="0" t="n">
        <v>5.14209006518545</v>
      </c>
      <c r="D11" s="0" t="n">
        <v>309.448945904154</v>
      </c>
      <c r="E11" s="2" t="n">
        <v>2.87917760789401E-069</v>
      </c>
      <c r="F11" s="2" t="n">
        <v>2.71823157961274E-066</v>
      </c>
      <c r="G11" s="0" t="s">
        <v>16</v>
      </c>
    </row>
    <row r="12" customFormat="false" ht="15" hidden="false" customHeight="false" outlineLevel="0" collapsed="false">
      <c r="A12" s="0" t="n">
        <v>78913</v>
      </c>
      <c r="B12" s="0" t="n">
        <v>7.09707838842439</v>
      </c>
      <c r="C12" s="0" t="n">
        <v>3.47040683606547</v>
      </c>
      <c r="D12" s="0" t="n">
        <v>283.849793165552</v>
      </c>
      <c r="E12" s="2" t="n">
        <v>1.08812696261805E-063</v>
      </c>
      <c r="F12" s="2" t="n">
        <v>9.33909695825178E-061</v>
      </c>
      <c r="G12" s="0" t="s">
        <v>17</v>
      </c>
    </row>
    <row r="13" customFormat="false" ht="15" hidden="false" customHeight="false" outlineLevel="0" collapsed="false">
      <c r="A13" s="0" t="n">
        <v>158622</v>
      </c>
      <c r="B13" s="0" t="n">
        <v>6.38423238651808</v>
      </c>
      <c r="C13" s="0" t="n">
        <v>3.35256804803145</v>
      </c>
      <c r="D13" s="0" t="n">
        <v>277.824490643211</v>
      </c>
      <c r="E13" s="2" t="n">
        <v>2.23709182991031E-062</v>
      </c>
      <c r="F13" s="2" t="n">
        <v>1.76003199718194E-059</v>
      </c>
      <c r="G13" s="0" t="s">
        <v>18</v>
      </c>
    </row>
    <row r="14" customFormat="false" ht="15" hidden="false" customHeight="false" outlineLevel="0" collapsed="false">
      <c r="A14" s="0" t="n">
        <v>94692</v>
      </c>
      <c r="B14" s="0" t="n">
        <v>7.0028890530928</v>
      </c>
      <c r="C14" s="0" t="n">
        <v>4.45691532462424</v>
      </c>
      <c r="D14" s="0" t="n">
        <v>277.290221639874</v>
      </c>
      <c r="E14" s="2" t="n">
        <v>2.92491923578942E-062</v>
      </c>
      <c r="F14" s="2" t="n">
        <v>2.12416634654523E-059</v>
      </c>
      <c r="G14" s="0" t="s">
        <v>19</v>
      </c>
    </row>
    <row r="15" customFormat="false" ht="15" hidden="false" customHeight="false" outlineLevel="0" collapsed="false">
      <c r="A15" s="0" t="n">
        <v>133033</v>
      </c>
      <c r="B15" s="0" t="n">
        <v>4.5537120725986</v>
      </c>
      <c r="C15" s="0" t="n">
        <v>7.70165668176661</v>
      </c>
      <c r="D15" s="0" t="n">
        <v>270.811499622556</v>
      </c>
      <c r="E15" s="2" t="n">
        <v>7.55174667212212E-061</v>
      </c>
      <c r="F15" s="2" t="n">
        <v>5.09257430939321E-058</v>
      </c>
      <c r="G15" s="0" t="s">
        <v>20</v>
      </c>
    </row>
    <row r="16" customFormat="false" ht="15" hidden="false" customHeight="false" outlineLevel="0" collapsed="false">
      <c r="A16" s="0" t="n">
        <v>76783</v>
      </c>
      <c r="B16" s="0" t="n">
        <v>4.30661032325175</v>
      </c>
      <c r="C16" s="0" t="n">
        <v>6.77697955368675</v>
      </c>
      <c r="D16" s="0" t="n">
        <v>266.303196249757</v>
      </c>
      <c r="E16" s="2" t="n">
        <v>7.25490543966353E-060</v>
      </c>
      <c r="F16" s="2" t="n">
        <v>4.56623748372423E-057</v>
      </c>
      <c r="G16" s="0" t="s">
        <v>21</v>
      </c>
    </row>
    <row r="17" customFormat="false" ht="15" hidden="false" customHeight="false" outlineLevel="0" collapsed="false">
      <c r="A17" s="0" t="n">
        <v>183658</v>
      </c>
      <c r="B17" s="0" t="n">
        <v>4.97949814572109</v>
      </c>
      <c r="C17" s="0" t="n">
        <v>9.33950004295298</v>
      </c>
      <c r="D17" s="0" t="n">
        <v>255.658921097908</v>
      </c>
      <c r="E17" s="2" t="n">
        <v>1.51634428146939E-057</v>
      </c>
      <c r="F17" s="2" t="n">
        <v>8.94737897584532E-055</v>
      </c>
      <c r="G17" s="0" t="s">
        <v>22</v>
      </c>
    </row>
    <row r="18" customFormat="false" ht="15" hidden="false" customHeight="false" outlineLevel="0" collapsed="false">
      <c r="A18" s="0" t="n">
        <v>187180</v>
      </c>
      <c r="B18" s="0" t="n">
        <v>4.85862126916039</v>
      </c>
      <c r="C18" s="0" t="n">
        <v>4.85247843796404</v>
      </c>
      <c r="D18" s="0" t="n">
        <v>244.995588131418</v>
      </c>
      <c r="E18" s="2" t="n">
        <v>3.20250630804331E-055</v>
      </c>
      <c r="F18" s="2" t="n">
        <v>1.77852129730805E-052</v>
      </c>
      <c r="G18" s="0" t="s">
        <v>23</v>
      </c>
    </row>
    <row r="19" customFormat="false" ht="15" hidden="false" customHeight="false" outlineLevel="0" collapsed="false">
      <c r="A19" s="0" t="n">
        <v>157726</v>
      </c>
      <c r="B19" s="0" t="n">
        <v>4.63986273255631</v>
      </c>
      <c r="C19" s="0" t="n">
        <v>7.25156677251092</v>
      </c>
      <c r="D19" s="0" t="n">
        <v>238.280493960015</v>
      </c>
      <c r="E19" s="2" t="n">
        <v>9.32481230987468E-054</v>
      </c>
      <c r="F19" s="2" t="n">
        <v>4.89086405652927E-051</v>
      </c>
      <c r="G19" s="0" t="s">
        <v>18</v>
      </c>
    </row>
    <row r="20" customFormat="false" ht="15" hidden="false" customHeight="false" outlineLevel="0" collapsed="false">
      <c r="A20" s="0" t="n">
        <v>77351</v>
      </c>
      <c r="B20" s="0" t="n">
        <v>4.86137809152604</v>
      </c>
      <c r="C20" s="0" t="n">
        <v>8.03217135440079</v>
      </c>
      <c r="D20" s="0" t="n">
        <v>236.99380418517</v>
      </c>
      <c r="E20" s="2" t="n">
        <v>1.77912839037692E-053</v>
      </c>
      <c r="F20" s="2" t="n">
        <v>8.84039533344659E-051</v>
      </c>
      <c r="G20" s="0" t="s">
        <v>24</v>
      </c>
    </row>
    <row r="21" customFormat="false" ht="15" hidden="false" customHeight="false" outlineLevel="0" collapsed="false">
      <c r="A21" s="0" t="n">
        <v>179972</v>
      </c>
      <c r="B21" s="0" t="n">
        <v>4.16646520218199</v>
      </c>
      <c r="C21" s="0" t="n">
        <v>8.62775718015618</v>
      </c>
      <c r="D21" s="0" t="n">
        <v>236.398632855116</v>
      </c>
      <c r="E21" s="2" t="n">
        <v>2.39876994563448E-053</v>
      </c>
      <c r="F21" s="2" t="n">
        <v>1.13233935283676E-050</v>
      </c>
      <c r="G21" s="0" t="s">
        <v>25</v>
      </c>
    </row>
    <row r="22" customFormat="false" ht="15" hidden="false" customHeight="false" outlineLevel="0" collapsed="false">
      <c r="A22" s="0" t="n">
        <v>185173</v>
      </c>
      <c r="B22" s="0" t="n">
        <v>3.93304113881533</v>
      </c>
      <c r="C22" s="0" t="n">
        <v>8.63782636011167</v>
      </c>
      <c r="D22" s="0" t="n">
        <v>230.398306508216</v>
      </c>
      <c r="E22" s="2" t="n">
        <v>4.88066385946859E-052</v>
      </c>
      <c r="F22" s="2" t="n">
        <v>2.19420702367824E-049</v>
      </c>
      <c r="G22" s="0" t="s">
        <v>24</v>
      </c>
    </row>
    <row r="23" customFormat="false" ht="15" hidden="false" customHeight="false" outlineLevel="0" collapsed="false">
      <c r="A23" s="0" t="n">
        <v>180993</v>
      </c>
      <c r="B23" s="0" t="n">
        <v>3.88134798359314</v>
      </c>
      <c r="C23" s="0" t="n">
        <v>5.36706868566002</v>
      </c>
      <c r="D23" s="0" t="n">
        <v>228.057091944014</v>
      </c>
      <c r="E23" s="2" t="n">
        <v>1.58148868618867E-051</v>
      </c>
      <c r="F23" s="2" t="n">
        <v>6.78674303923055E-049</v>
      </c>
      <c r="G23" s="0" t="s">
        <v>18</v>
      </c>
    </row>
    <row r="24" customFormat="false" ht="15" hidden="false" customHeight="false" outlineLevel="0" collapsed="false">
      <c r="A24" s="0" t="n">
        <v>85757</v>
      </c>
      <c r="B24" s="0" t="n">
        <v>7.07059619577631</v>
      </c>
      <c r="C24" s="0" t="n">
        <v>8.69444731330889</v>
      </c>
      <c r="D24" s="0" t="n">
        <v>219.965754709736</v>
      </c>
      <c r="E24" s="2" t="n">
        <v>9.20138843412066E-050</v>
      </c>
      <c r="F24" s="2" t="n">
        <v>3.77696992202318E-047</v>
      </c>
      <c r="G24" s="0" t="s">
        <v>12</v>
      </c>
    </row>
    <row r="25" customFormat="false" ht="15" hidden="false" customHeight="false" outlineLevel="0" collapsed="false">
      <c r="A25" s="0" t="n">
        <v>118385</v>
      </c>
      <c r="B25" s="0" t="n">
        <v>4.15368516260764</v>
      </c>
      <c r="C25" s="0" t="n">
        <v>5.21269801475208</v>
      </c>
      <c r="D25" s="0" t="n">
        <v>211.705878116749</v>
      </c>
      <c r="E25" s="2" t="n">
        <v>5.83040267832535E-048</v>
      </c>
      <c r="F25" s="2" t="n">
        <v>2.29353465358623E-045</v>
      </c>
      <c r="G25" s="0" t="s">
        <v>26</v>
      </c>
    </row>
    <row r="26" customFormat="false" ht="15" hidden="false" customHeight="false" outlineLevel="0" collapsed="false">
      <c r="A26" s="0" t="n">
        <v>161531</v>
      </c>
      <c r="B26" s="0" t="n">
        <v>3.9690803833335</v>
      </c>
      <c r="C26" s="0" t="n">
        <v>6.6339508693542</v>
      </c>
      <c r="D26" s="0" t="n">
        <v>208.417523109135</v>
      </c>
      <c r="E26" s="2" t="n">
        <v>3.04174980396172E-047</v>
      </c>
      <c r="F26" s="2" t="n">
        <v>1.14808851700873E-044</v>
      </c>
      <c r="G26" s="0" t="s">
        <v>10</v>
      </c>
    </row>
    <row r="27" customFormat="false" ht="15" hidden="false" customHeight="false" outlineLevel="0" collapsed="false">
      <c r="A27" s="0" t="n">
        <v>75402</v>
      </c>
      <c r="B27" s="0" t="n">
        <v>6.58783757050015</v>
      </c>
      <c r="C27" s="0" t="n">
        <v>4.52256216464869</v>
      </c>
      <c r="D27" s="0" t="n">
        <v>208.340489148445</v>
      </c>
      <c r="E27" s="2" t="n">
        <v>3.16177327001663E-047</v>
      </c>
      <c r="F27" s="2" t="n">
        <v>1.14808851700873E-044</v>
      </c>
      <c r="G27" s="0" t="s">
        <v>18</v>
      </c>
    </row>
    <row r="28" customFormat="false" ht="15" hidden="false" customHeight="false" outlineLevel="0" collapsed="false">
      <c r="A28" s="0" t="n">
        <v>119862</v>
      </c>
      <c r="B28" s="0" t="n">
        <v>4.75784952130684</v>
      </c>
      <c r="C28" s="0" t="n">
        <v>7.38746592066516</v>
      </c>
      <c r="D28" s="0" t="n">
        <v>204.420707689283</v>
      </c>
      <c r="E28" s="2" t="n">
        <v>2.26561344140233E-046</v>
      </c>
      <c r="F28" s="2" t="n">
        <v>7.92209500010346E-044</v>
      </c>
      <c r="G28" s="0" t="s">
        <v>27</v>
      </c>
    </row>
    <row r="29" customFormat="false" ht="15" hidden="false" customHeight="false" outlineLevel="0" collapsed="false">
      <c r="A29" s="0" t="n">
        <v>30672</v>
      </c>
      <c r="B29" s="0" t="n">
        <v>4.2264412709673</v>
      </c>
      <c r="C29" s="0" t="n">
        <v>8.74543885677504</v>
      </c>
      <c r="D29" s="0" t="n">
        <v>200.437225471246</v>
      </c>
      <c r="E29" s="2" t="n">
        <v>1.67656355856962E-045</v>
      </c>
      <c r="F29" s="2" t="n">
        <v>5.65301305587706E-043</v>
      </c>
      <c r="G29" s="0" t="s">
        <v>28</v>
      </c>
    </row>
    <row r="30" customFormat="false" ht="15" hidden="false" customHeight="false" outlineLevel="0" collapsed="false">
      <c r="A30" s="0" t="n">
        <v>137151</v>
      </c>
      <c r="B30" s="0" t="n">
        <v>3.89528981472279</v>
      </c>
      <c r="C30" s="0" t="n">
        <v>5.6579969300117</v>
      </c>
      <c r="D30" s="0" t="n">
        <v>194.223322674622</v>
      </c>
      <c r="E30" s="2" t="n">
        <v>3.80647291429398E-044</v>
      </c>
      <c r="F30" s="2" t="n">
        <v>1.23920382013274E-041</v>
      </c>
      <c r="G30" s="0" t="s">
        <v>7</v>
      </c>
    </row>
    <row r="31" customFormat="false" ht="15" hidden="false" customHeight="false" outlineLevel="0" collapsed="false">
      <c r="A31" s="0" t="n">
        <v>127023</v>
      </c>
      <c r="B31" s="0" t="n">
        <v>8.333092821001</v>
      </c>
      <c r="C31" s="0" t="n">
        <v>3.31842581542006</v>
      </c>
      <c r="D31" s="0" t="n">
        <v>190.773731530082</v>
      </c>
      <c r="E31" s="2" t="n">
        <v>2.15498337929451E-043</v>
      </c>
      <c r="F31" s="2" t="n">
        <v>6.78173269463982E-041</v>
      </c>
      <c r="G31" s="0" t="s">
        <v>19</v>
      </c>
    </row>
    <row r="32" customFormat="false" ht="15" hidden="false" customHeight="false" outlineLevel="0" collapsed="false">
      <c r="A32" s="0" t="n">
        <v>128779</v>
      </c>
      <c r="B32" s="0" t="n">
        <v>3.66581177470775</v>
      </c>
      <c r="C32" s="0" t="n">
        <v>9.00519535085717</v>
      </c>
      <c r="D32" s="0" t="n">
        <v>188.267508166049</v>
      </c>
      <c r="E32" s="2" t="n">
        <v>7.59461003477063E-043</v>
      </c>
      <c r="F32" s="2" t="n">
        <v>2.31292623671837E-040</v>
      </c>
      <c r="G32" s="0" t="s">
        <v>29</v>
      </c>
    </row>
    <row r="33" customFormat="false" ht="15" hidden="false" customHeight="false" outlineLevel="0" collapsed="false">
      <c r="A33" s="0" t="n">
        <v>75733</v>
      </c>
      <c r="B33" s="0" t="n">
        <v>5.41788059558315</v>
      </c>
      <c r="C33" s="0" t="n">
        <v>6.05204228759805</v>
      </c>
      <c r="D33" s="0" t="n">
        <v>185.361178898299</v>
      </c>
      <c r="E33" s="2" t="n">
        <v>3.27302949577486E-042</v>
      </c>
      <c r="F33" s="2" t="n">
        <v>9.65645983425327E-040</v>
      </c>
      <c r="G33" s="0" t="s">
        <v>30</v>
      </c>
    </row>
    <row r="34" customFormat="false" ht="15" hidden="false" customHeight="false" outlineLevel="0" collapsed="false">
      <c r="A34" s="0" t="n">
        <v>173045</v>
      </c>
      <c r="B34" s="0" t="n">
        <v>3.01523938724684</v>
      </c>
      <c r="C34" s="0" t="n">
        <v>6.12236880326618</v>
      </c>
      <c r="D34" s="0" t="n">
        <v>172.016625442449</v>
      </c>
      <c r="E34" s="2" t="n">
        <v>2.68367669891421E-039</v>
      </c>
      <c r="F34" s="2" t="n">
        <v>7.67775506498457E-037</v>
      </c>
      <c r="G34" s="0" t="s">
        <v>31</v>
      </c>
    </row>
    <row r="35" customFormat="false" ht="15" hidden="false" customHeight="false" outlineLevel="0" collapsed="false">
      <c r="A35" s="0" t="n">
        <v>149629</v>
      </c>
      <c r="B35" s="0" t="n">
        <v>4.9426117284507</v>
      </c>
      <c r="C35" s="0" t="n">
        <v>2.74845364401241</v>
      </c>
      <c r="D35" s="0" t="n">
        <v>167.079639223387</v>
      </c>
      <c r="E35" s="2" t="n">
        <v>3.21391277624535E-038</v>
      </c>
      <c r="F35" s="2" t="n">
        <v>8.92427956486246E-036</v>
      </c>
      <c r="G35" s="0" t="s">
        <v>18</v>
      </c>
    </row>
    <row r="36" customFormat="false" ht="15" hidden="false" customHeight="false" outlineLevel="0" collapsed="false">
      <c r="A36" s="0" t="n">
        <v>14964</v>
      </c>
      <c r="B36" s="0" t="n">
        <v>4.24423500106248</v>
      </c>
      <c r="C36" s="0" t="n">
        <v>3.89284633237913</v>
      </c>
      <c r="D36" s="0" t="n">
        <v>166.68139218739</v>
      </c>
      <c r="E36" s="2" t="n">
        <v>3.92667089825287E-038</v>
      </c>
      <c r="F36" s="2" t="n">
        <v>1.05919142715444E-035</v>
      </c>
      <c r="G36" s="0" t="s">
        <v>32</v>
      </c>
    </row>
    <row r="37" customFormat="false" ht="15" hidden="false" customHeight="false" outlineLevel="0" collapsed="false">
      <c r="A37" s="0" t="n">
        <v>85761</v>
      </c>
      <c r="B37" s="0" t="n">
        <v>3.13137604575445</v>
      </c>
      <c r="C37" s="0" t="n">
        <v>7.83741799814557</v>
      </c>
      <c r="D37" s="0" t="n">
        <v>165.54660402089</v>
      </c>
      <c r="E37" s="2" t="n">
        <v>6.94875019439593E-038</v>
      </c>
      <c r="F37" s="2" t="n">
        <v>1.82230973848033E-035</v>
      </c>
      <c r="G37" s="0" t="s">
        <v>33</v>
      </c>
    </row>
    <row r="38" customFormat="false" ht="15" hidden="false" customHeight="false" outlineLevel="0" collapsed="false">
      <c r="A38" s="0" t="n">
        <v>62787</v>
      </c>
      <c r="B38" s="0" t="n">
        <v>4.8722177137769</v>
      </c>
      <c r="C38" s="0" t="n">
        <v>2.78391901265766</v>
      </c>
      <c r="D38" s="0" t="n">
        <v>165.465420702848</v>
      </c>
      <c r="E38" s="2" t="n">
        <v>7.2383686340086E-038</v>
      </c>
      <c r="F38" s="2" t="n">
        <v>1.84695779118041E-035</v>
      </c>
      <c r="G38" s="0" t="s">
        <v>18</v>
      </c>
    </row>
    <row r="39" customFormat="false" ht="15" hidden="false" customHeight="false" outlineLevel="0" collapsed="false">
      <c r="A39" s="0" t="n">
        <v>187705</v>
      </c>
      <c r="B39" s="0" t="n">
        <v>4.34850950653774</v>
      </c>
      <c r="C39" s="0" t="n">
        <v>3.73106677759134</v>
      </c>
      <c r="D39" s="0" t="n">
        <v>164.843596964675</v>
      </c>
      <c r="E39" s="2" t="n">
        <v>9.89637115975924E-038</v>
      </c>
      <c r="F39" s="2" t="n">
        <v>2.45872737156018E-035</v>
      </c>
      <c r="G39" s="0" t="s">
        <v>34</v>
      </c>
    </row>
    <row r="40" customFormat="false" ht="15" hidden="false" customHeight="false" outlineLevel="0" collapsed="false">
      <c r="A40" s="0" t="n">
        <v>183691</v>
      </c>
      <c r="B40" s="0" t="n">
        <v>4.90999255821518</v>
      </c>
      <c r="C40" s="0" t="n">
        <v>4.98153345227077</v>
      </c>
      <c r="D40" s="0" t="n">
        <v>162.441644251114</v>
      </c>
      <c r="E40" s="2" t="n">
        <v>3.31285872067095E-037</v>
      </c>
      <c r="F40" s="2" t="n">
        <v>8.01966645688574E-035</v>
      </c>
      <c r="G40" s="0" t="e">
        <f aca="false"/>
        <v>#NAME?</v>
      </c>
    </row>
    <row r="41" customFormat="false" ht="15" hidden="false" customHeight="false" outlineLevel="0" collapsed="false">
      <c r="A41" s="0" t="n">
        <v>77612</v>
      </c>
      <c r="B41" s="0" t="n">
        <v>5.09989471737235</v>
      </c>
      <c r="C41" s="0" t="n">
        <v>8.14883407436959</v>
      </c>
      <c r="D41" s="0" t="n">
        <v>160.663426845223</v>
      </c>
      <c r="E41" s="2" t="n">
        <v>8.1039990220836E-037</v>
      </c>
      <c r="F41" s="2" t="n">
        <v>1.91274636918728E-034</v>
      </c>
      <c r="G41" s="0" t="s">
        <v>35</v>
      </c>
    </row>
    <row r="42" customFormat="false" ht="15" hidden="false" customHeight="false" outlineLevel="0" collapsed="false">
      <c r="A42" s="0" t="n">
        <v>177428</v>
      </c>
      <c r="B42" s="0" t="n">
        <v>3.27323833120959</v>
      </c>
      <c r="C42" s="0" t="n">
        <v>4.61122487627997</v>
      </c>
      <c r="D42" s="0" t="n">
        <v>156.296147203215</v>
      </c>
      <c r="E42" s="2" t="n">
        <v>7.29378954365133E-036</v>
      </c>
      <c r="F42" s="2" t="n">
        <v>1.67952846540518E-033</v>
      </c>
      <c r="G42" s="0" t="s">
        <v>36</v>
      </c>
    </row>
    <row r="43" customFormat="false" ht="15" hidden="false" customHeight="false" outlineLevel="0" collapsed="false">
      <c r="A43" s="0" t="n">
        <v>2379</v>
      </c>
      <c r="B43" s="0" t="n">
        <v>2.89726896250027</v>
      </c>
      <c r="C43" s="0" t="n">
        <v>6.84995496247748</v>
      </c>
      <c r="D43" s="0" t="n">
        <v>155.095711796502</v>
      </c>
      <c r="E43" s="2" t="n">
        <v>1.33437488272656E-035</v>
      </c>
      <c r="F43" s="2" t="n">
        <v>2.99948411138607E-033</v>
      </c>
      <c r="G43" s="0" t="s">
        <v>37</v>
      </c>
    </row>
    <row r="44" customFormat="false" ht="15" hidden="false" customHeight="false" outlineLevel="0" collapsed="false">
      <c r="A44" s="0" t="n">
        <v>41755</v>
      </c>
      <c r="B44" s="0" t="n">
        <v>2.6966711477129</v>
      </c>
      <c r="C44" s="0" t="n">
        <v>6.51794429497575</v>
      </c>
      <c r="D44" s="0" t="n">
        <v>151.732174721843</v>
      </c>
      <c r="E44" s="2" t="n">
        <v>7.25039331145176E-035</v>
      </c>
      <c r="F44" s="2" t="n">
        <v>1.59188286635851E-032</v>
      </c>
      <c r="G44" s="0" t="s">
        <v>38</v>
      </c>
    </row>
    <row r="45" customFormat="false" ht="15" hidden="false" customHeight="false" outlineLevel="0" collapsed="false">
      <c r="A45" s="0" t="n">
        <v>63943</v>
      </c>
      <c r="B45" s="0" t="n">
        <v>6.35308978262553</v>
      </c>
      <c r="C45" s="0" t="n">
        <v>2.49304753457948</v>
      </c>
      <c r="D45" s="0" t="n">
        <v>150.743304436419</v>
      </c>
      <c r="E45" s="2" t="n">
        <v>1.19259686142408E-034</v>
      </c>
      <c r="F45" s="2" t="n">
        <v>2.55893340197835E-032</v>
      </c>
      <c r="G45" s="0" t="s">
        <v>39</v>
      </c>
    </row>
    <row r="46" customFormat="false" ht="15" hidden="false" customHeight="false" outlineLevel="0" collapsed="false">
      <c r="A46" s="0" t="n">
        <v>164792</v>
      </c>
      <c r="B46" s="0" t="n">
        <v>3.64890296788746</v>
      </c>
      <c r="C46" s="0" t="n">
        <v>2.9049087873968</v>
      </c>
      <c r="D46" s="0" t="n">
        <v>146.581541504537</v>
      </c>
      <c r="E46" s="2" t="n">
        <v>9.68744384511301E-034</v>
      </c>
      <c r="F46" s="2" t="n">
        <v>2.03242571870471E-031</v>
      </c>
      <c r="G46" s="0" t="s">
        <v>40</v>
      </c>
    </row>
    <row r="47" customFormat="false" ht="15" hidden="false" customHeight="false" outlineLevel="0" collapsed="false">
      <c r="A47" s="0" t="n">
        <v>79411</v>
      </c>
      <c r="B47" s="0" t="n">
        <v>3.42494410249389</v>
      </c>
      <c r="C47" s="0" t="n">
        <v>7.41071195835431</v>
      </c>
      <c r="D47" s="0" t="n">
        <v>146.131947028528</v>
      </c>
      <c r="E47" s="2" t="n">
        <v>1.21477441403063E-033</v>
      </c>
      <c r="F47" s="2" t="n">
        <v>2.49319244410069E-031</v>
      </c>
      <c r="G47" s="0" t="s">
        <v>41</v>
      </c>
    </row>
    <row r="48" customFormat="false" ht="15" hidden="false" customHeight="false" outlineLevel="0" collapsed="false">
      <c r="A48" s="0" t="n">
        <v>142074</v>
      </c>
      <c r="B48" s="0" t="n">
        <v>3.53973133332542</v>
      </c>
      <c r="C48" s="0" t="n">
        <v>4.22118802672668</v>
      </c>
      <c r="D48" s="0" t="n">
        <v>143.028043149551</v>
      </c>
      <c r="E48" s="2" t="n">
        <v>5.79561349512528E-033</v>
      </c>
      <c r="F48" s="2" t="n">
        <v>1.16417844696761E-030</v>
      </c>
      <c r="G48" s="0" t="s">
        <v>42</v>
      </c>
    </row>
    <row r="49" customFormat="false" ht="15" hidden="false" customHeight="false" outlineLevel="0" collapsed="false">
      <c r="A49" s="0" t="n">
        <v>158704</v>
      </c>
      <c r="B49" s="0" t="n">
        <v>3.28636717411548</v>
      </c>
      <c r="C49" s="0" t="n">
        <v>8.77641868412483</v>
      </c>
      <c r="D49" s="0" t="n">
        <v>142.670496459988</v>
      </c>
      <c r="E49" s="2" t="n">
        <v>6.93866384911751E-033</v>
      </c>
      <c r="F49" s="2" t="n">
        <v>1.3647484458233E-030</v>
      </c>
      <c r="G49" s="0" t="s">
        <v>43</v>
      </c>
    </row>
    <row r="50" customFormat="false" ht="15" hidden="false" customHeight="false" outlineLevel="0" collapsed="false">
      <c r="A50" s="0" t="n">
        <v>132117</v>
      </c>
      <c r="B50" s="0" t="n">
        <v>2.98371514391513</v>
      </c>
      <c r="C50" s="0" t="n">
        <v>8.17782835462663</v>
      </c>
      <c r="D50" s="0" t="n">
        <v>139.821714842325</v>
      </c>
      <c r="E50" s="2" t="n">
        <v>2.91206294444462E-032</v>
      </c>
      <c r="F50" s="2" t="n">
        <v>5.61077270581667E-030</v>
      </c>
      <c r="G50" s="0" t="s">
        <v>44</v>
      </c>
    </row>
    <row r="51" customFormat="false" ht="15" hidden="false" customHeight="false" outlineLevel="0" collapsed="false">
      <c r="A51" s="0" t="n">
        <v>184092</v>
      </c>
      <c r="B51" s="0" t="n">
        <v>2.65083973156071</v>
      </c>
      <c r="C51" s="0" t="n">
        <v>6.50313736969501</v>
      </c>
      <c r="D51" s="0" t="n">
        <v>136.903967138168</v>
      </c>
      <c r="E51" s="2" t="n">
        <v>1.26560153388459E-031</v>
      </c>
      <c r="F51" s="2" t="n">
        <v>2.38970881628088E-029</v>
      </c>
      <c r="G51" s="0" t="s">
        <v>45</v>
      </c>
    </row>
    <row r="52" customFormat="false" ht="15" hidden="false" customHeight="false" outlineLevel="0" collapsed="false">
      <c r="A52" s="0" t="n">
        <v>186837</v>
      </c>
      <c r="B52" s="0" t="n">
        <v>2.91069463711388</v>
      </c>
      <c r="C52" s="0" t="n">
        <v>5.74367597857032</v>
      </c>
      <c r="D52" s="0" t="n">
        <v>136.797937008541</v>
      </c>
      <c r="E52" s="2" t="n">
        <v>1.3350176629492E-031</v>
      </c>
      <c r="F52" s="2" t="n">
        <v>2.47135328547126E-029</v>
      </c>
      <c r="G52" s="0" t="s">
        <v>46</v>
      </c>
    </row>
    <row r="53" customFormat="false" ht="15" hidden="false" customHeight="false" outlineLevel="0" collapsed="false">
      <c r="A53" s="0" t="n">
        <v>70187</v>
      </c>
      <c r="B53" s="0" t="n">
        <v>2.55874030066793</v>
      </c>
      <c r="C53" s="0" t="n">
        <v>6.00383063001014</v>
      </c>
      <c r="D53" s="0" t="n">
        <v>136.672486847153</v>
      </c>
      <c r="E53" s="2" t="n">
        <v>1.42208180834853E-031</v>
      </c>
      <c r="F53" s="2" t="n">
        <v>2.5818989139651E-029</v>
      </c>
      <c r="G53" s="0" t="s">
        <v>47</v>
      </c>
    </row>
    <row r="54" customFormat="false" ht="15" hidden="false" customHeight="false" outlineLevel="0" collapsed="false">
      <c r="A54" s="0" t="n">
        <v>121833</v>
      </c>
      <c r="B54" s="0" t="n">
        <v>2.51347703837322</v>
      </c>
      <c r="C54" s="0" t="n">
        <v>5.9636341753455</v>
      </c>
      <c r="D54" s="0" t="n">
        <v>136.503196828487</v>
      </c>
      <c r="E54" s="2" t="n">
        <v>1.54864107710531E-031</v>
      </c>
      <c r="F54" s="2" t="n">
        <v>2.75862649225495E-029</v>
      </c>
      <c r="G54" s="0" t="s">
        <v>48</v>
      </c>
    </row>
    <row r="55" customFormat="false" ht="15" hidden="false" customHeight="false" outlineLevel="0" collapsed="false">
      <c r="A55" s="0" t="n">
        <v>171887</v>
      </c>
      <c r="B55" s="0" t="n">
        <v>4.31503644488355</v>
      </c>
      <c r="C55" s="0" t="n">
        <v>3.10652957818767</v>
      </c>
      <c r="D55" s="0" t="n">
        <v>134.583836021333</v>
      </c>
      <c r="E55" s="2" t="n">
        <v>4.07160700299745E-031</v>
      </c>
      <c r="F55" s="2" t="n">
        <v>7.11852624357387E-029</v>
      </c>
      <c r="G55" s="0" t="s">
        <v>49</v>
      </c>
    </row>
    <row r="56" customFormat="false" ht="15" hidden="false" customHeight="false" outlineLevel="0" collapsed="false">
      <c r="A56" s="0" t="n">
        <v>179918</v>
      </c>
      <c r="B56" s="0" t="n">
        <v>2.90223548116592</v>
      </c>
      <c r="C56" s="0" t="n">
        <v>8.42634028511461</v>
      </c>
      <c r="D56" s="0" t="n">
        <v>133.453469234666</v>
      </c>
      <c r="E56" s="2" t="n">
        <v>7.19493762909717E-031</v>
      </c>
      <c r="F56" s="2" t="n">
        <v>1.23504374829648E-028</v>
      </c>
      <c r="G56" s="0" t="s">
        <v>50</v>
      </c>
    </row>
    <row r="57" customFormat="false" ht="15" hidden="false" customHeight="false" outlineLevel="0" collapsed="false">
      <c r="A57" s="0" t="n">
        <v>140981</v>
      </c>
      <c r="B57" s="0" t="n">
        <v>2.48345975458686</v>
      </c>
      <c r="C57" s="0" t="n">
        <v>6.66012694650019</v>
      </c>
      <c r="D57" s="0" t="n">
        <v>131.655441824442</v>
      </c>
      <c r="E57" s="2" t="n">
        <v>1.77978030538544E-030</v>
      </c>
      <c r="F57" s="2" t="n">
        <v>3.00051890413285E-028</v>
      </c>
      <c r="G57" s="0" t="s">
        <v>51</v>
      </c>
    </row>
    <row r="58" customFormat="false" ht="15" hidden="false" customHeight="false" outlineLevel="0" collapsed="false">
      <c r="A58" s="0" t="n">
        <v>75537</v>
      </c>
      <c r="B58" s="0" t="n">
        <v>4.02643172254366</v>
      </c>
      <c r="C58" s="0" t="n">
        <v>3.96678757273766</v>
      </c>
      <c r="D58" s="0" t="n">
        <v>131.293065906692</v>
      </c>
      <c r="E58" s="2" t="n">
        <v>2.13621550677185E-030</v>
      </c>
      <c r="F58" s="2" t="n">
        <v>3.53824747358474E-028</v>
      </c>
      <c r="G58" s="0" t="s">
        <v>18</v>
      </c>
    </row>
    <row r="59" customFormat="false" ht="15" hidden="false" customHeight="false" outlineLevel="0" collapsed="false">
      <c r="A59" s="0" t="n">
        <v>188599</v>
      </c>
      <c r="B59" s="0" t="n">
        <v>2.73231433744692</v>
      </c>
      <c r="C59" s="0" t="n">
        <v>6.89742286328705</v>
      </c>
      <c r="D59" s="0" t="n">
        <v>129.981210347139</v>
      </c>
      <c r="E59" s="2" t="n">
        <v>4.13675033490213E-030</v>
      </c>
      <c r="F59" s="2" t="n">
        <v>6.73363101927775E-028</v>
      </c>
      <c r="G59" s="0" t="s">
        <v>52</v>
      </c>
    </row>
    <row r="60" customFormat="false" ht="15" hidden="false" customHeight="false" outlineLevel="0" collapsed="false">
      <c r="A60" s="0" t="n">
        <v>6945</v>
      </c>
      <c r="B60" s="0" t="n">
        <v>4.30308625972286</v>
      </c>
      <c r="C60" s="0" t="n">
        <v>2.76815664306561</v>
      </c>
      <c r="D60" s="0" t="n">
        <v>128.825813025859</v>
      </c>
      <c r="E60" s="2" t="n">
        <v>7.4039013491966E-030</v>
      </c>
      <c r="F60" s="2" t="n">
        <v>1.18474970572483E-027</v>
      </c>
      <c r="G60" s="0" t="s">
        <v>53</v>
      </c>
    </row>
    <row r="61" customFormat="false" ht="15" hidden="false" customHeight="false" outlineLevel="0" collapsed="false">
      <c r="A61" s="0" t="n">
        <v>79591</v>
      </c>
      <c r="B61" s="0" t="n">
        <v>8.0943946620548</v>
      </c>
      <c r="C61" s="0" t="n">
        <v>2.07621894134494</v>
      </c>
      <c r="D61" s="0" t="n">
        <v>128.571640583814</v>
      </c>
      <c r="E61" s="2" t="n">
        <v>8.41542205469559E-030</v>
      </c>
      <c r="F61" s="2" t="n">
        <v>1.32416666030635E-027</v>
      </c>
      <c r="G61" s="0" t="s">
        <v>18</v>
      </c>
    </row>
    <row r="62" customFormat="false" ht="15" hidden="false" customHeight="false" outlineLevel="0" collapsed="false">
      <c r="A62" s="0" t="n">
        <v>140282</v>
      </c>
      <c r="B62" s="0" t="n">
        <v>2.98381005977191</v>
      </c>
      <c r="C62" s="0" t="n">
        <v>3.44986106749563</v>
      </c>
      <c r="D62" s="0" t="n">
        <v>128.09682734689</v>
      </c>
      <c r="E62" s="2" t="n">
        <v>1.06898505433443E-029</v>
      </c>
      <c r="F62" s="2" t="n">
        <v>1.65447342589694E-027</v>
      </c>
      <c r="G62" s="0" t="s">
        <v>54</v>
      </c>
    </row>
    <row r="63" customFormat="false" ht="15" hidden="false" customHeight="false" outlineLevel="0" collapsed="false">
      <c r="A63" s="0" t="n">
        <v>186020</v>
      </c>
      <c r="B63" s="0" t="n">
        <v>3.07647026063385</v>
      </c>
      <c r="C63" s="0" t="n">
        <v>10.945716209843</v>
      </c>
      <c r="D63" s="0" t="n">
        <v>125.616361478004</v>
      </c>
      <c r="E63" s="2" t="n">
        <v>3.73060770772095E-029</v>
      </c>
      <c r="F63" s="2" t="n">
        <v>5.68075280138605E-027</v>
      </c>
      <c r="G63" s="0" t="s">
        <v>55</v>
      </c>
    </row>
    <row r="64" customFormat="false" ht="15" hidden="false" customHeight="false" outlineLevel="0" collapsed="false">
      <c r="A64" s="0" t="n">
        <v>98138</v>
      </c>
      <c r="B64" s="0" t="n">
        <v>2.41615250285678</v>
      </c>
      <c r="C64" s="0" t="n">
        <v>5.95627361917274</v>
      </c>
      <c r="D64" s="0" t="n">
        <v>125.480390627029</v>
      </c>
      <c r="E64" s="2" t="n">
        <v>3.99518456229991E-029</v>
      </c>
      <c r="F64" s="2" t="n">
        <v>5.98706943693229E-027</v>
      </c>
      <c r="G64" s="0" t="s">
        <v>56</v>
      </c>
    </row>
    <row r="65" customFormat="false" ht="15" hidden="false" customHeight="false" outlineLevel="0" collapsed="false">
      <c r="A65" s="0" t="n">
        <v>107153</v>
      </c>
      <c r="B65" s="0" t="n">
        <v>3.60500713301967</v>
      </c>
      <c r="C65" s="0" t="n">
        <v>5.15761310274919</v>
      </c>
      <c r="D65" s="0" t="n">
        <v>125.393820474289</v>
      </c>
      <c r="E65" s="2" t="n">
        <v>4.17333147672533E-029</v>
      </c>
      <c r="F65" s="2" t="n">
        <v>6.1563160112131E-027</v>
      </c>
      <c r="G65" s="0" t="s">
        <v>57</v>
      </c>
    </row>
    <row r="66" customFormat="false" ht="15" hidden="false" customHeight="false" outlineLevel="0" collapsed="false">
      <c r="A66" s="0" t="n">
        <v>123858</v>
      </c>
      <c r="B66" s="0" t="n">
        <v>2.594299482664</v>
      </c>
      <c r="C66" s="0" t="n">
        <v>5.9959916306458</v>
      </c>
      <c r="D66" s="0" t="n">
        <v>125.087663149583</v>
      </c>
      <c r="E66" s="2" t="n">
        <v>4.86952690665749E-029</v>
      </c>
      <c r="F66" s="2" t="n">
        <v>7.07280054242359E-027</v>
      </c>
      <c r="G66" s="0" t="s">
        <v>58</v>
      </c>
    </row>
    <row r="67" customFormat="false" ht="15" hidden="false" customHeight="false" outlineLevel="0" collapsed="false">
      <c r="A67" s="0" t="n">
        <v>124492</v>
      </c>
      <c r="B67" s="0" t="n">
        <v>5.4631006928633</v>
      </c>
      <c r="C67" s="0" t="n">
        <v>6.73267510156092</v>
      </c>
      <c r="D67" s="0" t="n">
        <v>124.073533442396</v>
      </c>
      <c r="E67" s="2" t="n">
        <v>8.11787949190719E-029</v>
      </c>
      <c r="F67" s="2" t="n">
        <v>1.16122576186509E-026</v>
      </c>
      <c r="G67" s="0" t="s">
        <v>59</v>
      </c>
    </row>
    <row r="68" customFormat="false" ht="15" hidden="false" customHeight="false" outlineLevel="0" collapsed="false">
      <c r="A68" s="0" t="n">
        <v>115367</v>
      </c>
      <c r="B68" s="0" t="n">
        <v>4.83064404521322</v>
      </c>
      <c r="C68" s="0" t="n">
        <v>3.62697846836489</v>
      </c>
      <c r="D68" s="0" t="n">
        <v>122.834918378443</v>
      </c>
      <c r="E68" s="2" t="n">
        <v>1.51547631264826E-028</v>
      </c>
      <c r="F68" s="2" t="n">
        <v>2.13546445786749E-026</v>
      </c>
      <c r="G68" s="0" t="s">
        <v>60</v>
      </c>
    </row>
    <row r="69" customFormat="false" ht="15" hidden="false" customHeight="false" outlineLevel="0" collapsed="false">
      <c r="A69" s="0" t="n">
        <v>69533</v>
      </c>
      <c r="B69" s="0" t="n">
        <v>2.90740130089175</v>
      </c>
      <c r="C69" s="0" t="n">
        <v>5.08640184428917</v>
      </c>
      <c r="D69" s="0" t="n">
        <v>121.857597554571</v>
      </c>
      <c r="E69" s="2" t="n">
        <v>2.4801561549662E-028</v>
      </c>
      <c r="F69" s="2" t="n">
        <v>3.44340503809351E-026</v>
      </c>
      <c r="G69" s="0" t="s">
        <v>61</v>
      </c>
    </row>
    <row r="70" customFormat="false" ht="15" hidden="false" customHeight="false" outlineLevel="0" collapsed="false">
      <c r="A70" s="0" t="n">
        <v>78003</v>
      </c>
      <c r="B70" s="0" t="n">
        <v>2.61429958971513</v>
      </c>
      <c r="C70" s="0" t="n">
        <v>5.62977408592631</v>
      </c>
      <c r="D70" s="0" t="n">
        <v>120.489813808368</v>
      </c>
      <c r="E70" s="2" t="n">
        <v>4.94198870969984E-028</v>
      </c>
      <c r="F70" s="2" t="n">
        <v>6.57145287440509E-026</v>
      </c>
      <c r="G70" s="0" t="s">
        <v>18</v>
      </c>
    </row>
    <row r="71" customFormat="false" ht="15" hidden="false" customHeight="false" outlineLevel="0" collapsed="false">
      <c r="A71" s="0" t="n">
        <v>182124</v>
      </c>
      <c r="B71" s="0" t="n">
        <v>2.64408079292947</v>
      </c>
      <c r="C71" s="0" t="n">
        <v>5.62705031323244</v>
      </c>
      <c r="D71" s="0" t="n">
        <v>119.542298115463</v>
      </c>
      <c r="E71" s="2" t="n">
        <v>7.96781215153501E-028</v>
      </c>
      <c r="F71" s="2" t="n">
        <v>1.04477936837003E-025</v>
      </c>
      <c r="G71" s="0" t="s">
        <v>18</v>
      </c>
    </row>
    <row r="72" customFormat="false" ht="15" hidden="false" customHeight="false" outlineLevel="0" collapsed="false">
      <c r="A72" s="0" t="n">
        <v>188615</v>
      </c>
      <c r="B72" s="0" t="n">
        <v>2.85577172717897</v>
      </c>
      <c r="C72" s="0" t="n">
        <v>6.97202791152976</v>
      </c>
      <c r="D72" s="0" t="n">
        <v>118.921232018821</v>
      </c>
      <c r="E72" s="2" t="n">
        <v>1.08971957666235E-027</v>
      </c>
      <c r="F72" s="2" t="n">
        <v>1.40932089359853E-025</v>
      </c>
      <c r="G72" s="0" t="s">
        <v>62</v>
      </c>
    </row>
    <row r="73" customFormat="false" ht="15" hidden="false" customHeight="false" outlineLevel="0" collapsed="false">
      <c r="A73" s="0" t="n">
        <v>59898</v>
      </c>
      <c r="B73" s="0" t="n">
        <v>10.0842967613583</v>
      </c>
      <c r="C73" s="0" t="n">
        <v>2.78556831137178</v>
      </c>
      <c r="D73" s="0" t="n">
        <v>118.145336968556</v>
      </c>
      <c r="E73" s="2" t="n">
        <v>1.61137491845143E-027</v>
      </c>
      <c r="F73" s="2" t="n">
        <v>2.05580954122973E-025</v>
      </c>
      <c r="G73" s="0" t="s">
        <v>18</v>
      </c>
    </row>
    <row r="74" customFormat="false" ht="15" hidden="false" customHeight="false" outlineLevel="0" collapsed="false">
      <c r="A74" s="0" t="n">
        <v>76314</v>
      </c>
      <c r="B74" s="0" t="n">
        <v>2.72024318656646</v>
      </c>
      <c r="C74" s="0" t="n">
        <v>8.95770718034449</v>
      </c>
      <c r="D74" s="0" t="n">
        <v>115.30520774734</v>
      </c>
      <c r="E74" s="2" t="n">
        <v>6.74714064401665E-027</v>
      </c>
      <c r="F74" s="2" t="n">
        <v>8.49330064268815E-025</v>
      </c>
      <c r="G74" s="0" t="s">
        <v>63</v>
      </c>
    </row>
    <row r="75" customFormat="false" ht="15" hidden="false" customHeight="false" outlineLevel="0" collapsed="false">
      <c r="A75" s="0" t="n">
        <v>179767</v>
      </c>
      <c r="B75" s="0" t="n">
        <v>3.35495992354769</v>
      </c>
      <c r="C75" s="0" t="n">
        <v>9.74261066652639</v>
      </c>
      <c r="D75" s="0" t="n">
        <v>109.459635295509</v>
      </c>
      <c r="E75" s="2" t="n">
        <v>1.28698777500166E-025</v>
      </c>
      <c r="F75" s="2" t="n">
        <v>1.57798072516761E-023</v>
      </c>
      <c r="G75" s="0" t="s">
        <v>64</v>
      </c>
    </row>
    <row r="76" customFormat="false" ht="15" hidden="false" customHeight="false" outlineLevel="0" collapsed="false">
      <c r="A76" s="0" t="n">
        <v>156921</v>
      </c>
      <c r="B76" s="0" t="n">
        <v>2.78602761593876</v>
      </c>
      <c r="C76" s="0" t="n">
        <v>7.81065536228891</v>
      </c>
      <c r="D76" s="0" t="n">
        <v>108.994528591847</v>
      </c>
      <c r="E76" s="2" t="n">
        <v>1.62734451555373E-025</v>
      </c>
      <c r="F76" s="2" t="n">
        <v>1.96971276555676E-023</v>
      </c>
      <c r="G76" s="0" t="s">
        <v>65</v>
      </c>
    </row>
    <row r="77" customFormat="false" ht="15" hidden="false" customHeight="false" outlineLevel="0" collapsed="false">
      <c r="A77" s="0" t="n">
        <v>75413</v>
      </c>
      <c r="B77" s="0" t="n">
        <v>3.0677546700524</v>
      </c>
      <c r="C77" s="0" t="n">
        <v>5.18239046600521</v>
      </c>
      <c r="D77" s="0" t="n">
        <v>108.757093992582</v>
      </c>
      <c r="E77" s="2" t="n">
        <v>1.83443783748687E-025</v>
      </c>
      <c r="F77" s="2" t="n">
        <v>2.19226931945741E-023</v>
      </c>
      <c r="G77" s="0" t="s">
        <v>18</v>
      </c>
    </row>
    <row r="78" customFormat="false" ht="15" hidden="false" customHeight="false" outlineLevel="0" collapsed="false">
      <c r="A78" s="0" t="n">
        <v>32052</v>
      </c>
      <c r="B78" s="0" t="n">
        <v>2.95030951301359</v>
      </c>
      <c r="C78" s="0" t="n">
        <v>6.24952418631994</v>
      </c>
      <c r="D78" s="0" t="n">
        <v>104.386934559291</v>
      </c>
      <c r="E78" s="2" t="n">
        <v>1.66424383371186E-024</v>
      </c>
      <c r="F78" s="2" t="n">
        <v>1.96401575425921E-022</v>
      </c>
      <c r="G78" s="0" t="s">
        <v>66</v>
      </c>
    </row>
    <row r="79" customFormat="false" ht="15" hidden="false" customHeight="false" outlineLevel="0" collapsed="false">
      <c r="A79" s="0" t="n">
        <v>58919</v>
      </c>
      <c r="B79" s="0" t="n">
        <v>2.54460488734861</v>
      </c>
      <c r="C79" s="0" t="n">
        <v>6.25558190341391</v>
      </c>
      <c r="D79" s="0" t="n">
        <v>104.237425370617</v>
      </c>
      <c r="E79" s="2" t="n">
        <v>1.79468403109853E-024</v>
      </c>
      <c r="F79" s="2" t="n">
        <v>2.09180394291373E-022</v>
      </c>
      <c r="G79" s="0" t="s">
        <v>67</v>
      </c>
    </row>
    <row r="80" customFormat="false" ht="15" hidden="false" customHeight="false" outlineLevel="0" collapsed="false">
      <c r="A80" s="0" t="n">
        <v>75941</v>
      </c>
      <c r="B80" s="0" t="n">
        <v>2.69900461770142</v>
      </c>
      <c r="C80" s="0" t="n">
        <v>5.61968084542644</v>
      </c>
      <c r="D80" s="0" t="n">
        <v>104.085471436148</v>
      </c>
      <c r="E80" s="2" t="n">
        <v>1.937739301337E-024</v>
      </c>
      <c r="F80" s="2" t="n">
        <v>2.23099960291739E-022</v>
      </c>
      <c r="G80" s="0" t="s">
        <v>68</v>
      </c>
    </row>
    <row r="81" customFormat="false" ht="15" hidden="false" customHeight="false" outlineLevel="0" collapsed="false">
      <c r="A81" s="0" t="n">
        <v>112379</v>
      </c>
      <c r="B81" s="0" t="n">
        <v>2.31380962413446</v>
      </c>
      <c r="C81" s="0" t="n">
        <v>6.91237386440583</v>
      </c>
      <c r="D81" s="0" t="n">
        <v>103.527421848248</v>
      </c>
      <c r="E81" s="2" t="n">
        <v>2.56814863080591E-024</v>
      </c>
      <c r="F81" s="2" t="n">
        <v>2.88641562183792E-022</v>
      </c>
      <c r="G81" s="0" t="s">
        <v>69</v>
      </c>
    </row>
    <row r="82" customFormat="false" ht="15" hidden="false" customHeight="false" outlineLevel="0" collapsed="false">
      <c r="A82" s="0" t="n">
        <v>175731</v>
      </c>
      <c r="B82" s="0" t="n">
        <v>4.80264903275885</v>
      </c>
      <c r="C82" s="0" t="n">
        <v>5.250284402171</v>
      </c>
      <c r="D82" s="0" t="n">
        <v>101.423981325347</v>
      </c>
      <c r="E82" s="2" t="n">
        <v>7.42592908639563E-024</v>
      </c>
      <c r="F82" s="2" t="n">
        <v>8.24802311819543E-022</v>
      </c>
      <c r="G82" s="0" t="s">
        <v>70</v>
      </c>
    </row>
    <row r="83" customFormat="false" ht="15" hidden="false" customHeight="false" outlineLevel="0" collapsed="false">
      <c r="A83" s="0" t="n">
        <v>139447</v>
      </c>
      <c r="B83" s="0" t="n">
        <v>6.82842096225303</v>
      </c>
      <c r="C83" s="0" t="n">
        <v>1.76461802549709</v>
      </c>
      <c r="D83" s="0" t="n">
        <v>100.856276128264</v>
      </c>
      <c r="E83" s="2" t="n">
        <v>9.89059199607182E-024</v>
      </c>
      <c r="F83" s="2" t="n">
        <v>1.08577998877807E-021</v>
      </c>
      <c r="G83" s="0" t="s">
        <v>18</v>
      </c>
    </row>
    <row r="84" customFormat="false" ht="15" hidden="false" customHeight="false" outlineLevel="0" collapsed="false">
      <c r="A84" s="0" t="n">
        <v>146675</v>
      </c>
      <c r="B84" s="0" t="n">
        <v>5.43537038795215</v>
      </c>
      <c r="C84" s="0" t="n">
        <v>1.99064501871434</v>
      </c>
      <c r="D84" s="0" t="n">
        <v>97.9426438763984</v>
      </c>
      <c r="E84" s="2" t="n">
        <v>4.306782623315E-023</v>
      </c>
      <c r="F84" s="2" t="n">
        <v>4.67360169502493E-021</v>
      </c>
      <c r="G84" s="0" t="s">
        <v>18</v>
      </c>
    </row>
    <row r="85" customFormat="false" ht="15" hidden="false" customHeight="false" outlineLevel="0" collapsed="false">
      <c r="A85" s="0" t="n">
        <v>189089</v>
      </c>
      <c r="B85" s="0" t="n">
        <v>2.04277377620891</v>
      </c>
      <c r="C85" s="0" t="n">
        <v>5.98125955780693</v>
      </c>
      <c r="D85" s="0" t="n">
        <v>95.2532217669172</v>
      </c>
      <c r="E85" s="2" t="n">
        <v>1.67525317643446E-022</v>
      </c>
      <c r="F85" s="2" t="n">
        <v>1.79728014076338E-020</v>
      </c>
      <c r="G85" s="0" t="s">
        <v>71</v>
      </c>
    </row>
    <row r="86" customFormat="false" ht="15" hidden="false" customHeight="false" outlineLevel="0" collapsed="false">
      <c r="A86" s="0" t="n">
        <v>100991</v>
      </c>
      <c r="B86" s="0" t="n">
        <v>3.02509015842372</v>
      </c>
      <c r="C86" s="0" t="n">
        <v>2.45455110774242</v>
      </c>
      <c r="D86" s="0" t="n">
        <v>95.1877606694051</v>
      </c>
      <c r="E86" s="2" t="n">
        <v>1.73157555513127E-022</v>
      </c>
      <c r="F86" s="2" t="n">
        <v>1.83683200179711E-020</v>
      </c>
      <c r="G86" s="0" t="s">
        <v>72</v>
      </c>
    </row>
    <row r="87" customFormat="false" ht="15" hidden="false" customHeight="false" outlineLevel="0" collapsed="false">
      <c r="A87" s="0" t="n">
        <v>38457</v>
      </c>
      <c r="B87" s="0" t="n">
        <v>2.33632745621049</v>
      </c>
      <c r="C87" s="0" t="n">
        <v>8.26927255651491</v>
      </c>
      <c r="D87" s="0" t="n">
        <v>94.1289550735982</v>
      </c>
      <c r="E87" s="2" t="n">
        <v>2.9562304985659E-022</v>
      </c>
      <c r="F87" s="2" t="n">
        <v>3.10108579299563E-020</v>
      </c>
      <c r="G87" s="0" t="s">
        <v>73</v>
      </c>
    </row>
    <row r="88" customFormat="false" ht="15" hidden="false" customHeight="false" outlineLevel="0" collapsed="false">
      <c r="A88" s="0" t="n">
        <v>141020</v>
      </c>
      <c r="B88" s="0" t="n">
        <v>4.01142156098204</v>
      </c>
      <c r="C88" s="0" t="n">
        <v>3.47520164964896</v>
      </c>
      <c r="D88" s="0" t="n">
        <v>93.8793890687463</v>
      </c>
      <c r="E88" s="2" t="n">
        <v>3.35347979818309E-022</v>
      </c>
      <c r="F88" s="2" t="n">
        <v>3.47914316204908E-020</v>
      </c>
      <c r="G88" s="0" t="s">
        <v>74</v>
      </c>
    </row>
    <row r="89" customFormat="false" ht="15" hidden="false" customHeight="false" outlineLevel="0" collapsed="false">
      <c r="A89" s="0" t="n">
        <v>72354</v>
      </c>
      <c r="B89" s="0" t="n">
        <v>3.50086281860518</v>
      </c>
      <c r="C89" s="0" t="n">
        <v>2.63321295789977</v>
      </c>
      <c r="D89" s="0" t="n">
        <v>93.6273260309272</v>
      </c>
      <c r="E89" s="2" t="n">
        <v>3.80892540218518E-022</v>
      </c>
      <c r="F89" s="2" t="n">
        <v>3.9087026871772E-020</v>
      </c>
      <c r="G89" s="0" t="s">
        <v>75</v>
      </c>
    </row>
    <row r="90" customFormat="false" ht="15" hidden="false" customHeight="false" outlineLevel="0" collapsed="false">
      <c r="A90" s="0" t="n">
        <v>158877</v>
      </c>
      <c r="B90" s="0" t="n">
        <v>2.86468179517073</v>
      </c>
      <c r="C90" s="0" t="n">
        <v>6.52821918603608</v>
      </c>
      <c r="D90" s="0" t="n">
        <v>92.3134814645408</v>
      </c>
      <c r="E90" s="2" t="n">
        <v>7.39786174865285E-022</v>
      </c>
      <c r="F90" s="2" t="n">
        <v>7.51002287839049E-020</v>
      </c>
      <c r="G90" s="0" t="s">
        <v>76</v>
      </c>
    </row>
    <row r="91" customFormat="false" ht="15" hidden="false" customHeight="false" outlineLevel="0" collapsed="false">
      <c r="A91" s="0" t="n">
        <v>182223</v>
      </c>
      <c r="B91" s="0" t="n">
        <v>2.15991981145248</v>
      </c>
      <c r="C91" s="0" t="n">
        <v>6.95047265432654</v>
      </c>
      <c r="D91" s="0" t="n">
        <v>91.8037758296522</v>
      </c>
      <c r="E91" s="2" t="n">
        <v>9.57116649937706E-022</v>
      </c>
      <c r="F91" s="2" t="n">
        <v>9.61291307666158E-020</v>
      </c>
      <c r="G91" s="0" t="s">
        <v>77</v>
      </c>
    </row>
    <row r="92" customFormat="false" ht="15" hidden="false" customHeight="false" outlineLevel="0" collapsed="false">
      <c r="A92" s="0" t="n">
        <v>136132</v>
      </c>
      <c r="B92" s="0" t="n">
        <v>2.19131923993128</v>
      </c>
      <c r="C92" s="0" t="n">
        <v>6.80006437185238</v>
      </c>
      <c r="D92" s="0" t="n">
        <v>89.055987086981</v>
      </c>
      <c r="E92" s="2" t="n">
        <v>3.83795463196904E-021</v>
      </c>
      <c r="F92" s="2" t="n">
        <v>3.77438850837705E-019</v>
      </c>
      <c r="G92" s="0" t="s">
        <v>78</v>
      </c>
    </row>
    <row r="93" customFormat="false" ht="15" hidden="false" customHeight="false" outlineLevel="0" collapsed="false">
      <c r="A93" s="0" t="n">
        <v>96072</v>
      </c>
      <c r="B93" s="0" t="n">
        <v>2.75411815825374</v>
      </c>
      <c r="C93" s="0" t="n">
        <v>5.53618922212668</v>
      </c>
      <c r="D93" s="0" t="n">
        <v>88.9512084329102</v>
      </c>
      <c r="E93" s="2" t="n">
        <v>4.04671315298676E-021</v>
      </c>
      <c r="F93" s="2" t="n">
        <v>3.93866173993279E-019</v>
      </c>
      <c r="G93" s="0" t="s">
        <v>79</v>
      </c>
    </row>
    <row r="94" customFormat="false" ht="15" hidden="false" customHeight="false" outlineLevel="0" collapsed="false">
      <c r="A94" s="0" t="n">
        <v>103689</v>
      </c>
      <c r="B94" s="0" t="n">
        <v>2.46936025348167</v>
      </c>
      <c r="C94" s="0" t="n">
        <v>5.63281032139223</v>
      </c>
      <c r="D94" s="0" t="n">
        <v>88.541995092739</v>
      </c>
      <c r="E94" s="2" t="n">
        <v>4.97670449064099E-021</v>
      </c>
      <c r="F94" s="2" t="n">
        <v>4.7943946016471E-019</v>
      </c>
      <c r="G94" s="0" t="s">
        <v>80</v>
      </c>
    </row>
    <row r="95" customFormat="false" ht="15" hidden="false" customHeight="false" outlineLevel="0" collapsed="false">
      <c r="A95" s="0" t="n">
        <v>56765</v>
      </c>
      <c r="B95" s="0" t="n">
        <v>3.35649411634063</v>
      </c>
      <c r="C95" s="0" t="n">
        <v>3.59880868337701</v>
      </c>
      <c r="D95" s="0" t="n">
        <v>87.6833814537554</v>
      </c>
      <c r="E95" s="2" t="n">
        <v>7.68171042562185E-021</v>
      </c>
      <c r="F95" s="2" t="n">
        <v>7.32555839679757E-019</v>
      </c>
      <c r="G95" s="0" t="s">
        <v>81</v>
      </c>
    </row>
    <row r="96" customFormat="false" ht="15" hidden="false" customHeight="false" outlineLevel="0" collapsed="false">
      <c r="A96" s="0" t="n">
        <v>29315</v>
      </c>
      <c r="B96" s="0" t="n">
        <v>2.97532854955563</v>
      </c>
      <c r="C96" s="0" t="n">
        <v>10.2309793392835</v>
      </c>
      <c r="D96" s="0" t="n">
        <v>85.7902644879586</v>
      </c>
      <c r="E96" s="2" t="n">
        <v>2.00068731437045E-020</v>
      </c>
      <c r="F96" s="2" t="n">
        <v>1.88884889349714E-018</v>
      </c>
      <c r="G96" s="0" t="s">
        <v>82</v>
      </c>
    </row>
    <row r="97" customFormat="false" ht="15" hidden="false" customHeight="false" outlineLevel="0" collapsed="false">
      <c r="A97" s="0" t="n">
        <v>62601</v>
      </c>
      <c r="B97" s="0" t="n">
        <v>2.68917039662036</v>
      </c>
      <c r="C97" s="0" t="n">
        <v>4.42647924291181</v>
      </c>
      <c r="D97" s="0" t="n">
        <v>85.3451657699222</v>
      </c>
      <c r="E97" s="2" t="n">
        <v>2.50573845744282E-020</v>
      </c>
      <c r="F97" s="2" t="n">
        <v>2.34224522541759E-018</v>
      </c>
      <c r="G97" s="0" t="s">
        <v>83</v>
      </c>
    </row>
    <row r="98" customFormat="false" ht="15" hidden="false" customHeight="false" outlineLevel="0" collapsed="false">
      <c r="A98" s="0" t="n">
        <v>87121</v>
      </c>
      <c r="B98" s="0" t="n">
        <v>3.65204954186387</v>
      </c>
      <c r="C98" s="0" t="n">
        <v>4.73732233268059</v>
      </c>
      <c r="D98" s="0" t="n">
        <v>85.2144812838427</v>
      </c>
      <c r="E98" s="2" t="n">
        <v>2.67694157470654E-020</v>
      </c>
      <c r="F98" s="2" t="n">
        <v>2.47774562811808E-018</v>
      </c>
      <c r="G98" s="0" t="s">
        <v>84</v>
      </c>
    </row>
    <row r="99" customFormat="false" ht="15" hidden="false" customHeight="false" outlineLevel="0" collapsed="false">
      <c r="A99" s="0" t="n">
        <v>65598</v>
      </c>
      <c r="B99" s="0" t="n">
        <v>2.74100313890632</v>
      </c>
      <c r="C99" s="0" t="n">
        <v>3.36347019634279</v>
      </c>
      <c r="D99" s="0" t="n">
        <v>84.762976902488</v>
      </c>
      <c r="E99" s="2" t="n">
        <v>3.3636418694362E-020</v>
      </c>
      <c r="F99" s="2" t="n">
        <v>3.08312066886866E-018</v>
      </c>
      <c r="G99" s="0" t="s">
        <v>50</v>
      </c>
    </row>
    <row r="100" customFormat="false" ht="15" hidden="false" customHeight="false" outlineLevel="0" collapsed="false">
      <c r="A100" s="0" t="n">
        <v>33722</v>
      </c>
      <c r="B100" s="0" t="n">
        <v>2.51195758313306</v>
      </c>
      <c r="C100" s="0" t="n">
        <v>8.60655664837123</v>
      </c>
      <c r="D100" s="0" t="n">
        <v>83.8682816051401</v>
      </c>
      <c r="E100" s="2" t="n">
        <v>5.2886267847016E-020</v>
      </c>
      <c r="F100" s="2" t="n">
        <v>4.80095437253536E-018</v>
      </c>
      <c r="G100" s="0" t="s">
        <v>85</v>
      </c>
    </row>
    <row r="101" customFormat="false" ht="15" hidden="false" customHeight="false" outlineLevel="0" collapsed="false">
      <c r="A101" s="0" t="n">
        <v>173065</v>
      </c>
      <c r="B101" s="0" t="n">
        <v>2.73895992609985</v>
      </c>
      <c r="C101" s="0" t="n">
        <v>2.55776040235317</v>
      </c>
      <c r="D101" s="0" t="n">
        <v>83.6548946340304</v>
      </c>
      <c r="E101" s="2" t="n">
        <v>5.89142052369767E-020</v>
      </c>
      <c r="F101" s="2" t="n">
        <v>5.29722868230759E-018</v>
      </c>
      <c r="G101" s="0" t="s">
        <v>18</v>
      </c>
    </row>
    <row r="102" customFormat="false" ht="15" hidden="false" customHeight="false" outlineLevel="0" collapsed="false">
      <c r="A102" s="0" t="n">
        <v>156687</v>
      </c>
      <c r="B102" s="0" t="n">
        <v>2.54134109997491</v>
      </c>
      <c r="C102" s="0" t="n">
        <v>4.51791806803164</v>
      </c>
      <c r="D102" s="0" t="n">
        <v>82.9766351567087</v>
      </c>
      <c r="E102" s="2" t="n">
        <v>8.30290126530648E-020</v>
      </c>
      <c r="F102" s="2" t="n">
        <v>7.29608302932127E-018</v>
      </c>
      <c r="G102" s="0" t="s">
        <v>86</v>
      </c>
    </row>
    <row r="103" customFormat="false" ht="15" hidden="false" customHeight="false" outlineLevel="0" collapsed="false">
      <c r="A103" s="0" t="n">
        <v>33350</v>
      </c>
      <c r="B103" s="0" t="n">
        <v>1.99560419948484</v>
      </c>
      <c r="C103" s="0" t="n">
        <v>7.26294563247554</v>
      </c>
      <c r="D103" s="0" t="n">
        <v>82.9663229007558</v>
      </c>
      <c r="E103" s="2" t="n">
        <v>8.34632949016733E-020</v>
      </c>
      <c r="F103" s="2" t="n">
        <v>7.29608302932127E-018</v>
      </c>
      <c r="G103" s="0" t="s">
        <v>87</v>
      </c>
    </row>
    <row r="104" customFormat="false" ht="15" hidden="false" customHeight="false" outlineLevel="0" collapsed="false">
      <c r="A104" s="0" t="n">
        <v>148372</v>
      </c>
      <c r="B104" s="0" t="n">
        <v>4.04458124371068</v>
      </c>
      <c r="C104" s="0" t="n">
        <v>2.4612269141389</v>
      </c>
      <c r="D104" s="0" t="n">
        <v>81.8183640677958</v>
      </c>
      <c r="E104" s="2" t="n">
        <v>1.49185906476878E-019</v>
      </c>
      <c r="F104" s="2" t="n">
        <v>1.29216893857634E-017</v>
      </c>
      <c r="G104" s="0" t="s">
        <v>38</v>
      </c>
    </row>
    <row r="105" customFormat="false" ht="15" hidden="false" customHeight="false" outlineLevel="0" collapsed="false">
      <c r="A105" s="0" t="n">
        <v>174964</v>
      </c>
      <c r="B105" s="0" t="n">
        <v>2.44955514329106</v>
      </c>
      <c r="C105" s="0" t="n">
        <v>3.00033338454194</v>
      </c>
      <c r="D105" s="0" t="n">
        <v>81.7651182686984</v>
      </c>
      <c r="E105" s="2" t="n">
        <v>1.5325973651435E-019</v>
      </c>
      <c r="F105" s="2" t="n">
        <v>1.31538652039271E-017</v>
      </c>
      <c r="G105" s="0" t="s">
        <v>88</v>
      </c>
    </row>
    <row r="106" customFormat="false" ht="15" hidden="false" customHeight="false" outlineLevel="0" collapsed="false">
      <c r="A106" s="0" t="n">
        <v>78099</v>
      </c>
      <c r="B106" s="0" t="n">
        <v>2.040633740857</v>
      </c>
      <c r="C106" s="0" t="n">
        <v>5.86092618258427</v>
      </c>
      <c r="D106" s="0" t="n">
        <v>80.8478417598069</v>
      </c>
      <c r="E106" s="2" t="n">
        <v>2.43783943320362E-019</v>
      </c>
      <c r="F106" s="2" t="n">
        <v>2.07348126926805E-017</v>
      </c>
      <c r="G106" s="0" t="s">
        <v>89</v>
      </c>
    </row>
    <row r="107" customFormat="false" ht="15" hidden="false" customHeight="false" outlineLevel="0" collapsed="false">
      <c r="A107" s="0" t="n">
        <v>182407</v>
      </c>
      <c r="B107" s="0" t="n">
        <v>2.11543691959553</v>
      </c>
      <c r="C107" s="0" t="n">
        <v>7.00609909754984</v>
      </c>
      <c r="D107" s="0" t="n">
        <v>80.6724522613823</v>
      </c>
      <c r="E107" s="2" t="n">
        <v>2.66410301725382E-019</v>
      </c>
      <c r="F107" s="2" t="n">
        <v>2.24569612374048E-017</v>
      </c>
      <c r="G107" s="0" t="s">
        <v>90</v>
      </c>
    </row>
    <row r="108" customFormat="false" ht="15" hidden="false" customHeight="false" outlineLevel="0" collapsed="false">
      <c r="A108" s="0" t="n">
        <v>156418</v>
      </c>
      <c r="B108" s="0" t="n">
        <v>2.15067269726189</v>
      </c>
      <c r="C108" s="0" t="n">
        <v>8.18631910535011</v>
      </c>
      <c r="D108" s="0" t="n">
        <v>79.8120907784306</v>
      </c>
      <c r="E108" s="2" t="n">
        <v>4.11765263734832E-019</v>
      </c>
      <c r="F108" s="2" t="n">
        <v>3.44024411939872E-017</v>
      </c>
      <c r="G108" s="0" t="s">
        <v>91</v>
      </c>
    </row>
    <row r="109" customFormat="false" ht="15" hidden="false" customHeight="false" outlineLevel="0" collapsed="false">
      <c r="A109" s="0" t="n">
        <v>134166</v>
      </c>
      <c r="B109" s="0" t="n">
        <v>2.09772492494559</v>
      </c>
      <c r="C109" s="0" t="n">
        <v>5.58893484122351</v>
      </c>
      <c r="D109" s="0" t="n">
        <v>79.7636459103062</v>
      </c>
      <c r="E109" s="2" t="n">
        <v>4.21986062284704E-019</v>
      </c>
      <c r="F109" s="2" t="n">
        <v>3.4947108894999E-017</v>
      </c>
      <c r="G109" s="0" t="s">
        <v>92</v>
      </c>
    </row>
    <row r="110" customFormat="false" ht="15" hidden="false" customHeight="false" outlineLevel="0" collapsed="false">
      <c r="A110" s="0" t="n">
        <v>106941</v>
      </c>
      <c r="B110" s="0" t="n">
        <v>3.24682011745394</v>
      </c>
      <c r="C110" s="0" t="n">
        <v>2.4306939605982</v>
      </c>
      <c r="D110" s="0" t="n">
        <v>79.6388167771966</v>
      </c>
      <c r="E110" s="2" t="n">
        <v>4.49507005276387E-019</v>
      </c>
      <c r="F110" s="2" t="n">
        <v>3.69025707549076E-017</v>
      </c>
      <c r="G110" s="0" t="s">
        <v>93</v>
      </c>
    </row>
    <row r="111" customFormat="false" ht="15" hidden="false" customHeight="false" outlineLevel="0" collapsed="false">
      <c r="A111" s="0" t="n">
        <v>152226</v>
      </c>
      <c r="B111" s="0" t="n">
        <v>2.37132196510788</v>
      </c>
      <c r="C111" s="0" t="n">
        <v>5.78642795283588</v>
      </c>
      <c r="D111" s="0" t="n">
        <v>79.1471488202406</v>
      </c>
      <c r="E111" s="2" t="n">
        <v>5.76519028401437E-019</v>
      </c>
      <c r="F111" s="2" t="n">
        <v>4.65206508302391E-017</v>
      </c>
      <c r="G111" s="0" t="s">
        <v>94</v>
      </c>
    </row>
    <row r="112" customFormat="false" ht="15" hidden="false" customHeight="false" outlineLevel="0" collapsed="false">
      <c r="A112" s="0" t="n">
        <v>157295</v>
      </c>
      <c r="B112" s="0" t="n">
        <v>3.71345529687683</v>
      </c>
      <c r="C112" s="0" t="n">
        <v>1.6856320077034</v>
      </c>
      <c r="D112" s="0" t="n">
        <v>78.9260212255357</v>
      </c>
      <c r="E112" s="2" t="n">
        <v>6.4479838804265E-019</v>
      </c>
      <c r="F112" s="2" t="n">
        <v>5.1589335436531E-017</v>
      </c>
      <c r="G112" s="0" t="s">
        <v>95</v>
      </c>
    </row>
    <row r="113" customFormat="false" ht="15" hidden="false" customHeight="false" outlineLevel="0" collapsed="false">
      <c r="A113" s="0" t="n">
        <v>150264</v>
      </c>
      <c r="B113" s="0" t="n">
        <v>3.13894288756283</v>
      </c>
      <c r="C113" s="0" t="n">
        <v>2.52732176299394</v>
      </c>
      <c r="D113" s="0" t="n">
        <v>78.3789687080104</v>
      </c>
      <c r="E113" s="2" t="n">
        <v>8.50528853159872E-019</v>
      </c>
      <c r="F113" s="2" t="n">
        <v>6.74776714511122E-017</v>
      </c>
      <c r="G113" s="0" t="s">
        <v>96</v>
      </c>
    </row>
    <row r="114" customFormat="false" ht="15" hidden="false" customHeight="false" outlineLevel="0" collapsed="false">
      <c r="A114" s="0" t="n">
        <v>175618</v>
      </c>
      <c r="B114" s="0" t="n">
        <v>2.52535288356209</v>
      </c>
      <c r="C114" s="0" t="n">
        <v>4.43542143585833</v>
      </c>
      <c r="D114" s="0" t="n">
        <v>78.1000170767326</v>
      </c>
      <c r="E114" s="2" t="n">
        <v>9.79531041289052E-019</v>
      </c>
      <c r="F114" s="2" t="n">
        <v>7.70646046734161E-017</v>
      </c>
      <c r="G114" s="0" t="s">
        <v>97</v>
      </c>
    </row>
    <row r="115" customFormat="false" ht="15" hidden="false" customHeight="false" outlineLevel="0" collapsed="false">
      <c r="A115" s="0" t="n">
        <v>182105</v>
      </c>
      <c r="B115" s="0" t="n">
        <v>2.37546637426954</v>
      </c>
      <c r="C115" s="0" t="n">
        <v>7.29043150922164</v>
      </c>
      <c r="D115" s="0" t="n">
        <v>77.6926486176797</v>
      </c>
      <c r="E115" s="2" t="n">
        <v>1.20388581396402E-018</v>
      </c>
      <c r="F115" s="2" t="n">
        <v>9.39329418978045E-017</v>
      </c>
      <c r="G115" s="0" t="s">
        <v>98</v>
      </c>
    </row>
    <row r="116" customFormat="false" ht="15" hidden="false" customHeight="false" outlineLevel="0" collapsed="false">
      <c r="A116" s="0" t="n">
        <v>133752</v>
      </c>
      <c r="B116" s="0" t="n">
        <v>2.3241356743176</v>
      </c>
      <c r="C116" s="0" t="n">
        <v>8.10260383539098</v>
      </c>
      <c r="D116" s="0" t="n">
        <v>76.8843277302848</v>
      </c>
      <c r="E116" s="2" t="n">
        <v>1.8126990550501E-018</v>
      </c>
      <c r="F116" s="2" t="n">
        <v>1.40276162120721E-016</v>
      </c>
      <c r="G116" s="0" t="s">
        <v>99</v>
      </c>
    </row>
    <row r="117" customFormat="false" ht="15" hidden="false" customHeight="false" outlineLevel="0" collapsed="false">
      <c r="A117" s="0" t="n">
        <v>181044</v>
      </c>
      <c r="B117" s="0" t="n">
        <v>2.44180303765748</v>
      </c>
      <c r="C117" s="0" t="n">
        <v>8.39464742681129</v>
      </c>
      <c r="D117" s="0" t="n">
        <v>76.2090772349221</v>
      </c>
      <c r="E117" s="2" t="n">
        <v>2.5516610654247E-018</v>
      </c>
      <c r="F117" s="2" t="n">
        <v>1.95855545680281E-016</v>
      </c>
      <c r="G117" s="0" t="s">
        <v>100</v>
      </c>
    </row>
    <row r="118" customFormat="false" ht="15" hidden="false" customHeight="false" outlineLevel="0" collapsed="false">
      <c r="A118" s="0" t="n">
        <v>105673</v>
      </c>
      <c r="B118" s="0" t="n">
        <v>2.16810896827108</v>
      </c>
      <c r="C118" s="0" t="n">
        <v>6.98125717435953</v>
      </c>
      <c r="D118" s="0" t="n">
        <v>76.0671642087852</v>
      </c>
      <c r="E118" s="2" t="n">
        <v>2.7417872569677E-018</v>
      </c>
      <c r="F118" s="2" t="n">
        <v>2.08751721718E-016</v>
      </c>
      <c r="G118" s="0" t="s">
        <v>101</v>
      </c>
    </row>
    <row r="119" customFormat="false" ht="15" hidden="false" customHeight="false" outlineLevel="0" collapsed="false">
      <c r="A119" s="0" t="n">
        <v>182346</v>
      </c>
      <c r="B119" s="0" t="n">
        <v>2.04694564582278</v>
      </c>
      <c r="C119" s="0" t="n">
        <v>6.33834955280428</v>
      </c>
      <c r="D119" s="0" t="n">
        <v>75.1117522391131</v>
      </c>
      <c r="E119" s="2" t="n">
        <v>4.44810731034984E-018</v>
      </c>
      <c r="F119" s="2" t="n">
        <v>3.35956648936103E-016</v>
      </c>
      <c r="G119" s="0" t="s">
        <v>102</v>
      </c>
    </row>
    <row r="120" customFormat="false" ht="15" hidden="false" customHeight="false" outlineLevel="0" collapsed="false">
      <c r="A120" s="0" t="n">
        <v>97384</v>
      </c>
      <c r="B120" s="0" t="n">
        <v>1.72313219176778</v>
      </c>
      <c r="C120" s="0" t="n">
        <v>6.75407211766881</v>
      </c>
      <c r="D120" s="0" t="n">
        <v>72.2553728867196</v>
      </c>
      <c r="E120" s="2" t="n">
        <v>1.89075207480001E-017</v>
      </c>
      <c r="F120" s="2" t="n">
        <v>1.39457737017085E-015</v>
      </c>
      <c r="G120" s="0" t="s">
        <v>103</v>
      </c>
    </row>
    <row r="121" customFormat="false" ht="15" hidden="false" customHeight="false" outlineLevel="0" collapsed="false">
      <c r="A121" s="0" t="n">
        <v>156614</v>
      </c>
      <c r="B121" s="0" t="n">
        <v>1.79447166070205</v>
      </c>
      <c r="C121" s="0" t="n">
        <v>6.68966376739151</v>
      </c>
      <c r="D121" s="0" t="n">
        <v>71.648159974848</v>
      </c>
      <c r="E121" s="2" t="n">
        <v>2.5720181277108E-017</v>
      </c>
      <c r="F121" s="2" t="n">
        <v>1.8678787033629E-015</v>
      </c>
      <c r="G121" s="0" t="s">
        <v>104</v>
      </c>
    </row>
    <row r="122" customFormat="false" ht="15" hidden="false" customHeight="false" outlineLevel="0" collapsed="false">
      <c r="A122" s="0" t="n">
        <v>73035</v>
      </c>
      <c r="B122" s="0" t="n">
        <v>2.50253490664718</v>
      </c>
      <c r="C122" s="0" t="n">
        <v>4.76996679020207</v>
      </c>
      <c r="D122" s="0" t="n">
        <v>71.5406210916564</v>
      </c>
      <c r="E122" s="2" t="n">
        <v>2.7160854637256E-017</v>
      </c>
      <c r="F122" s="2" t="n">
        <v>1.95744754679644E-015</v>
      </c>
      <c r="G122" s="0" t="s">
        <v>18</v>
      </c>
    </row>
    <row r="123" customFormat="false" ht="15" hidden="false" customHeight="false" outlineLevel="0" collapsed="false">
      <c r="A123" s="0" t="n">
        <v>36305</v>
      </c>
      <c r="B123" s="0" t="n">
        <v>2.17903819767099</v>
      </c>
      <c r="C123" s="0" t="n">
        <v>9.32733374932316</v>
      </c>
      <c r="D123" s="0" t="n">
        <v>71.3223110899555</v>
      </c>
      <c r="E123" s="2" t="n">
        <v>3.03385692040792E-017</v>
      </c>
      <c r="F123" s="2" t="n">
        <v>2.15358219440385E-015</v>
      </c>
      <c r="G123" s="0" t="s">
        <v>105</v>
      </c>
    </row>
    <row r="124" customFormat="false" ht="15" hidden="false" customHeight="false" outlineLevel="0" collapsed="false">
      <c r="A124" s="0" t="n">
        <v>96171</v>
      </c>
      <c r="B124" s="0" t="n">
        <v>2.39461740156936</v>
      </c>
      <c r="C124" s="0" t="n">
        <v>6.6618857608141</v>
      </c>
      <c r="D124" s="0" t="n">
        <v>70.977493894261</v>
      </c>
      <c r="E124" s="2" t="n">
        <v>3.61323224048691E-017</v>
      </c>
      <c r="F124" s="2" t="n">
        <v>2.54571086436096E-015</v>
      </c>
      <c r="G124" s="0" t="s">
        <v>106</v>
      </c>
    </row>
    <row r="125" customFormat="false" ht="15" hidden="false" customHeight="false" outlineLevel="0" collapsed="false">
      <c r="A125" s="0" t="n">
        <v>167816</v>
      </c>
      <c r="B125" s="0" t="n">
        <v>2.23578948539254</v>
      </c>
      <c r="C125" s="0" t="n">
        <v>4.88854144734584</v>
      </c>
      <c r="D125" s="0" t="n">
        <v>70.9341447161843</v>
      </c>
      <c r="E125" s="2" t="n">
        <v>3.69350076462463E-017</v>
      </c>
      <c r="F125" s="2" t="n">
        <v>2.58298820139416E-015</v>
      </c>
      <c r="G125" s="0" t="s">
        <v>38</v>
      </c>
    </row>
    <row r="126" customFormat="false" ht="15" hidden="false" customHeight="false" outlineLevel="0" collapsed="false">
      <c r="A126" s="0" t="n">
        <v>58460</v>
      </c>
      <c r="B126" s="0" t="n">
        <v>2.2282219034725</v>
      </c>
      <c r="C126" s="0" t="n">
        <v>4.32779900052411</v>
      </c>
      <c r="D126" s="0" t="n">
        <v>70.6906774439156</v>
      </c>
      <c r="E126" s="2" t="n">
        <v>4.17862406394031E-017</v>
      </c>
      <c r="F126" s="2" t="n">
        <v>2.90076395497503E-015</v>
      </c>
      <c r="G126" s="0" t="s">
        <v>107</v>
      </c>
    </row>
    <row r="127" customFormat="false" ht="15" hidden="false" customHeight="false" outlineLevel="0" collapsed="false">
      <c r="A127" s="0" t="n">
        <v>142783</v>
      </c>
      <c r="B127" s="0" t="n">
        <v>1.92563120495733</v>
      </c>
      <c r="C127" s="0" t="n">
        <v>4.46417714560432</v>
      </c>
      <c r="D127" s="0" t="n">
        <v>70.4864449830943</v>
      </c>
      <c r="E127" s="2" t="n">
        <v>4.63439906367791E-017</v>
      </c>
      <c r="F127" s="2" t="n">
        <v>3.19367602629074E-015</v>
      </c>
      <c r="G127" s="0" t="s">
        <v>108</v>
      </c>
    </row>
    <row r="128" customFormat="false" ht="15" hidden="false" customHeight="false" outlineLevel="0" collapsed="false">
      <c r="A128" s="0" t="n">
        <v>61401</v>
      </c>
      <c r="B128" s="0" t="n">
        <v>2.79551069435165</v>
      </c>
      <c r="C128" s="0" t="n">
        <v>3.09588752680678</v>
      </c>
      <c r="D128" s="0" t="n">
        <v>70.3951694939037</v>
      </c>
      <c r="E128" s="2" t="n">
        <v>4.85386337798795E-017</v>
      </c>
      <c r="F128" s="2" t="n">
        <v>3.32067566315828E-015</v>
      </c>
      <c r="G128" s="0" t="s">
        <v>109</v>
      </c>
    </row>
    <row r="129" customFormat="false" ht="15" hidden="false" customHeight="false" outlineLevel="0" collapsed="false">
      <c r="A129" s="0" t="n">
        <v>172011</v>
      </c>
      <c r="B129" s="0" t="n">
        <v>3.42670944830184</v>
      </c>
      <c r="C129" s="0" t="n">
        <v>2.54757841985189</v>
      </c>
      <c r="D129" s="0" t="n">
        <v>69.6790128230296</v>
      </c>
      <c r="E129" s="2" t="n">
        <v>6.97846852902565E-017</v>
      </c>
      <c r="F129" s="2" t="n">
        <v>4.7398360706857E-015</v>
      </c>
      <c r="G129" s="0" t="s">
        <v>18</v>
      </c>
    </row>
    <row r="130" customFormat="false" ht="15" hidden="false" customHeight="false" outlineLevel="0" collapsed="false">
      <c r="A130" s="0" t="n">
        <v>123367</v>
      </c>
      <c r="B130" s="0" t="n">
        <v>2.35795561000292</v>
      </c>
      <c r="C130" s="0" t="n">
        <v>5.80292220002055</v>
      </c>
      <c r="D130" s="0" t="n">
        <v>68.514801497813</v>
      </c>
      <c r="E130" s="2" t="n">
        <v>1.25928846921204E-016</v>
      </c>
      <c r="F130" s="2" t="n">
        <v>8.43187406938356E-015</v>
      </c>
      <c r="G130" s="0" t="s">
        <v>110</v>
      </c>
    </row>
    <row r="131" customFormat="false" ht="15" hidden="false" customHeight="false" outlineLevel="0" collapsed="false">
      <c r="A131" s="0" t="n">
        <v>64097</v>
      </c>
      <c r="B131" s="0" t="n">
        <v>2.87874214079659</v>
      </c>
      <c r="C131" s="0" t="n">
        <v>3.45616887554589</v>
      </c>
      <c r="D131" s="0" t="n">
        <v>67.6322368022015</v>
      </c>
      <c r="E131" s="2" t="n">
        <v>1.97019775462201E-016</v>
      </c>
      <c r="F131" s="2" t="n">
        <v>1.3007438462508E-014</v>
      </c>
      <c r="G131" s="0" t="s">
        <v>18</v>
      </c>
    </row>
    <row r="132" customFormat="false" ht="15" hidden="false" customHeight="false" outlineLevel="0" collapsed="false">
      <c r="A132" s="0" t="n">
        <v>178857</v>
      </c>
      <c r="B132" s="0" t="n">
        <v>3.176667361074</v>
      </c>
      <c r="C132" s="0" t="n">
        <v>11.1024669834234</v>
      </c>
      <c r="D132" s="0" t="n">
        <v>67.1198292652823</v>
      </c>
      <c r="E132" s="2" t="n">
        <v>2.55495597496547E-016</v>
      </c>
      <c r="F132" s="2" t="n">
        <v>1.66354064549304E-014</v>
      </c>
      <c r="G132" s="0" t="s">
        <v>111</v>
      </c>
    </row>
    <row r="133" customFormat="false" ht="15" hidden="false" customHeight="false" outlineLevel="0" collapsed="false">
      <c r="A133" s="0" t="n">
        <v>146487</v>
      </c>
      <c r="B133" s="0" t="n">
        <v>2.63033966185031</v>
      </c>
      <c r="C133" s="0" t="n">
        <v>4.24131520168836</v>
      </c>
      <c r="D133" s="0" t="n">
        <v>66.913780403553</v>
      </c>
      <c r="E133" s="2" t="n">
        <v>2.83645187181076E-016</v>
      </c>
      <c r="F133" s="2" t="n">
        <v>1.83417411792914E-014</v>
      </c>
      <c r="G133" s="0" t="s">
        <v>18</v>
      </c>
    </row>
    <row r="134" customFormat="false" ht="15" hidden="false" customHeight="false" outlineLevel="0" collapsed="false">
      <c r="A134" s="0" t="n">
        <v>167899</v>
      </c>
      <c r="B134" s="0" t="n">
        <v>3.22320739653099</v>
      </c>
      <c r="C134" s="0" t="n">
        <v>1.74397348201107</v>
      </c>
      <c r="D134" s="0" t="n">
        <v>65.6853388092014</v>
      </c>
      <c r="E134" s="2" t="n">
        <v>5.28979156191048E-016</v>
      </c>
      <c r="F134" s="2" t="n">
        <v>3.39734164190455E-014</v>
      </c>
      <c r="G134" s="0" t="s">
        <v>112</v>
      </c>
    </row>
    <row r="135" customFormat="false" ht="15" hidden="false" customHeight="false" outlineLevel="0" collapsed="false">
      <c r="A135" s="0" t="n">
        <v>121290</v>
      </c>
      <c r="B135" s="0" t="n">
        <v>4.61008295331956</v>
      </c>
      <c r="C135" s="0" t="n">
        <v>3.88545012767328</v>
      </c>
      <c r="D135" s="0" t="n">
        <v>65.546702475565</v>
      </c>
      <c r="E135" s="2" t="n">
        <v>5.67530009730169E-016</v>
      </c>
      <c r="F135" s="2" t="n">
        <v>3.62030460936657E-014</v>
      </c>
      <c r="G135" s="0" t="s">
        <v>57</v>
      </c>
    </row>
    <row r="136" customFormat="false" ht="15" hidden="false" customHeight="false" outlineLevel="0" collapsed="false">
      <c r="A136" s="0" t="n">
        <v>76077</v>
      </c>
      <c r="B136" s="0" t="n">
        <v>2.12906378908205</v>
      </c>
      <c r="C136" s="0" t="n">
        <v>8.55001228926298</v>
      </c>
      <c r="D136" s="0" t="n">
        <v>64.5445788470666</v>
      </c>
      <c r="E136" s="2" t="n">
        <v>9.43728345874589E-016</v>
      </c>
      <c r="F136" s="2" t="n">
        <v>5.97969081436375E-014</v>
      </c>
      <c r="G136" s="0" t="s">
        <v>113</v>
      </c>
    </row>
    <row r="137" customFormat="false" ht="15" hidden="false" customHeight="false" outlineLevel="0" collapsed="false">
      <c r="A137" s="0" t="n">
        <v>129702</v>
      </c>
      <c r="B137" s="0" t="n">
        <v>2.21277953271914</v>
      </c>
      <c r="C137" s="0" t="n">
        <v>8.24048261577038</v>
      </c>
      <c r="D137" s="0" t="n">
        <v>62.9594741070074</v>
      </c>
      <c r="E137" s="2" t="n">
        <v>2.11003665100817E-015</v>
      </c>
      <c r="F137" s="2" t="n">
        <v>1.32805706814454E-013</v>
      </c>
      <c r="G137" s="0" t="s">
        <v>114</v>
      </c>
    </row>
    <row r="138" customFormat="false" ht="15" hidden="false" customHeight="false" outlineLevel="0" collapsed="false">
      <c r="A138" s="0" t="n">
        <v>165754</v>
      </c>
      <c r="B138" s="0" t="n">
        <v>2.5799609259819</v>
      </c>
      <c r="C138" s="0" t="n">
        <v>5.42600329168062</v>
      </c>
      <c r="D138" s="0" t="n">
        <v>62.4212892870953</v>
      </c>
      <c r="E138" s="2" t="n">
        <v>2.77309219723977E-015</v>
      </c>
      <c r="F138" s="2" t="n">
        <v>1.73382539298945E-013</v>
      </c>
      <c r="G138" s="0" t="s">
        <v>115</v>
      </c>
    </row>
    <row r="139" customFormat="false" ht="15" hidden="false" customHeight="false" outlineLevel="0" collapsed="false">
      <c r="A139" s="0" t="n">
        <v>89324</v>
      </c>
      <c r="B139" s="0" t="n">
        <v>2.01556727877098</v>
      </c>
      <c r="C139" s="0" t="n">
        <v>5.2021444017397</v>
      </c>
      <c r="D139" s="0" t="n">
        <v>61.8999664014869</v>
      </c>
      <c r="E139" s="2" t="n">
        <v>3.61355712700161E-015</v>
      </c>
      <c r="F139" s="2" t="n">
        <v>2.22849596477065E-013</v>
      </c>
      <c r="G139" s="0" t="s">
        <v>116</v>
      </c>
    </row>
    <row r="140" customFormat="false" ht="15" hidden="false" customHeight="false" outlineLevel="0" collapsed="false">
      <c r="A140" s="0" t="n">
        <v>39274</v>
      </c>
      <c r="B140" s="0" t="n">
        <v>1.9930305177649</v>
      </c>
      <c r="C140" s="0" t="n">
        <v>6.71402769395368</v>
      </c>
      <c r="D140" s="0" t="n">
        <v>61.5821666998668</v>
      </c>
      <c r="E140" s="2" t="n">
        <v>4.2464732935251E-015</v>
      </c>
      <c r="F140" s="2" t="n">
        <v>2.56993297206221E-013</v>
      </c>
      <c r="G140" s="0" t="s">
        <v>117</v>
      </c>
    </row>
    <row r="141" customFormat="false" ht="15" hidden="false" customHeight="false" outlineLevel="0" collapsed="false">
      <c r="A141" s="0" t="n">
        <v>167487</v>
      </c>
      <c r="B141" s="0" t="n">
        <v>3.07901436829219</v>
      </c>
      <c r="C141" s="0" t="n">
        <v>4.56110345804774</v>
      </c>
      <c r="D141" s="0" t="n">
        <v>61.5009249993086</v>
      </c>
      <c r="E141" s="2" t="n">
        <v>4.42535207919801E-015</v>
      </c>
      <c r="F141" s="2" t="n">
        <v>2.66113050826168E-013</v>
      </c>
      <c r="G141" s="0" t="s">
        <v>118</v>
      </c>
    </row>
    <row r="142" customFormat="false" ht="15" hidden="false" customHeight="false" outlineLevel="0" collapsed="false">
      <c r="A142" s="0" t="n">
        <v>142774</v>
      </c>
      <c r="B142" s="0" t="n">
        <v>5.19991022043867</v>
      </c>
      <c r="C142" s="0" t="n">
        <v>1.51911548750038</v>
      </c>
      <c r="D142" s="0" t="n">
        <v>61.4146622760868</v>
      </c>
      <c r="E142" s="2" t="n">
        <v>4.62354548896464E-015</v>
      </c>
      <c r="F142" s="2" t="n">
        <v>2.76271474438704E-013</v>
      </c>
      <c r="G142" s="0" t="s">
        <v>18</v>
      </c>
    </row>
    <row r="143" customFormat="false" ht="15" hidden="false" customHeight="false" outlineLevel="0" collapsed="false">
      <c r="A143" s="0" t="n">
        <v>61555</v>
      </c>
      <c r="B143" s="0" t="n">
        <v>3.08667895368327</v>
      </c>
      <c r="C143" s="0" t="n">
        <v>1.34622469493022</v>
      </c>
      <c r="D143" s="0" t="n">
        <v>61.0027971126805</v>
      </c>
      <c r="E143" s="2" t="n">
        <v>5.69937752005797E-015</v>
      </c>
      <c r="F143" s="2" t="n">
        <v>3.36298894792921E-013</v>
      </c>
      <c r="G143" s="0" t="s">
        <v>119</v>
      </c>
    </row>
    <row r="144" customFormat="false" ht="15" hidden="false" customHeight="false" outlineLevel="0" collapsed="false">
      <c r="A144" s="0" t="n">
        <v>184600</v>
      </c>
      <c r="B144" s="0" t="n">
        <v>1.8438116668603</v>
      </c>
      <c r="C144" s="0" t="n">
        <v>6.90795592822327</v>
      </c>
      <c r="D144" s="0" t="n">
        <v>60.9147666618486</v>
      </c>
      <c r="E144" s="2" t="n">
        <v>5.96001075138497E-015</v>
      </c>
      <c r="F144" s="2" t="n">
        <v>3.49493549713202E-013</v>
      </c>
      <c r="G144" s="0" t="s">
        <v>120</v>
      </c>
    </row>
    <row r="145" customFormat="false" ht="15" hidden="false" customHeight="false" outlineLevel="0" collapsed="false">
      <c r="A145" s="0" t="n">
        <v>188414</v>
      </c>
      <c r="B145" s="0" t="n">
        <v>1.85643204898806</v>
      </c>
      <c r="C145" s="0" t="n">
        <v>7.85909460295069</v>
      </c>
      <c r="D145" s="0" t="n">
        <v>60.5709263650528</v>
      </c>
      <c r="E145" s="2" t="n">
        <v>7.09745596905985E-015</v>
      </c>
      <c r="F145" s="2" t="n">
        <v>4.13623961752432E-013</v>
      </c>
      <c r="G145" s="0" t="s">
        <v>121</v>
      </c>
    </row>
    <row r="146" customFormat="false" ht="15" hidden="false" customHeight="false" outlineLevel="0" collapsed="false">
      <c r="A146" s="0" t="n">
        <v>74577</v>
      </c>
      <c r="B146" s="0" t="n">
        <v>3.00985665531143</v>
      </c>
      <c r="C146" s="0" t="n">
        <v>3.01046988774669</v>
      </c>
      <c r="D146" s="0" t="n">
        <v>60.4404182417666</v>
      </c>
      <c r="E146" s="2" t="n">
        <v>7.58396333742156E-015</v>
      </c>
      <c r="F146" s="2" t="n">
        <v>4.39265017598754E-013</v>
      </c>
      <c r="G146" s="0" t="s">
        <v>27</v>
      </c>
    </row>
    <row r="147" customFormat="false" ht="15" hidden="false" customHeight="false" outlineLevel="0" collapsed="false">
      <c r="A147" s="0" t="n">
        <v>182665</v>
      </c>
      <c r="B147" s="0" t="n">
        <v>3.91366245786459</v>
      </c>
      <c r="C147" s="0" t="n">
        <v>5.31425685392993</v>
      </c>
      <c r="D147" s="0" t="n">
        <v>59.0042216493575</v>
      </c>
      <c r="E147" s="2" t="n">
        <v>1.57334047297828E-014</v>
      </c>
      <c r="F147" s="2" t="n">
        <v>9.00236812447755E-013</v>
      </c>
      <c r="G147" s="0" t="s">
        <v>122</v>
      </c>
    </row>
    <row r="148" customFormat="false" ht="15" hidden="false" customHeight="false" outlineLevel="0" collapsed="false">
      <c r="A148" s="0" t="n">
        <v>134855</v>
      </c>
      <c r="B148" s="0" t="n">
        <v>1.60927896181995</v>
      </c>
      <c r="C148" s="0" t="n">
        <v>5.08157951982593</v>
      </c>
      <c r="D148" s="0" t="n">
        <v>58.8958416395102</v>
      </c>
      <c r="E148" s="2" t="n">
        <v>1.66243181299298E-014</v>
      </c>
      <c r="F148" s="2" t="n">
        <v>9.45483057016066E-013</v>
      </c>
      <c r="G148" s="0" t="s">
        <v>123</v>
      </c>
    </row>
    <row r="149" customFormat="false" ht="15" hidden="false" customHeight="false" outlineLevel="0" collapsed="false">
      <c r="A149" s="0" t="n">
        <v>168178</v>
      </c>
      <c r="B149" s="0" t="n">
        <v>2.60027720784073</v>
      </c>
      <c r="C149" s="0" t="n">
        <v>2.90900659253893</v>
      </c>
      <c r="D149" s="0" t="n">
        <v>58.4629045142784</v>
      </c>
      <c r="E149" s="2" t="n">
        <v>2.07160335373389E-014</v>
      </c>
      <c r="F149" s="2" t="n">
        <v>1.17113815943722E-012</v>
      </c>
      <c r="G149" s="0" t="s">
        <v>18</v>
      </c>
    </row>
    <row r="150" customFormat="false" ht="15" hidden="false" customHeight="false" outlineLevel="0" collapsed="false">
      <c r="A150" s="0" t="n">
        <v>67670</v>
      </c>
      <c r="B150" s="0" t="n">
        <v>2.12405175816143</v>
      </c>
      <c r="C150" s="0" t="n">
        <v>2.72979146905379</v>
      </c>
      <c r="D150" s="0" t="n">
        <v>57.8647181520253</v>
      </c>
      <c r="E150" s="2" t="n">
        <v>2.80778260920067E-014</v>
      </c>
      <c r="F150" s="2" t="n">
        <v>1.57787354842045E-012</v>
      </c>
      <c r="G150" s="0" t="s">
        <v>18</v>
      </c>
    </row>
    <row r="151" customFormat="false" ht="15" hidden="false" customHeight="false" outlineLevel="0" collapsed="false">
      <c r="A151" s="0" t="n">
        <v>175092</v>
      </c>
      <c r="B151" s="0" t="n">
        <v>1.99286670810424</v>
      </c>
      <c r="C151" s="0" t="n">
        <v>4.27778649331779</v>
      </c>
      <c r="D151" s="0" t="n">
        <v>56.8419550376521</v>
      </c>
      <c r="E151" s="2" t="n">
        <v>4.72282123741276E-014</v>
      </c>
      <c r="F151" s="2" t="n">
        <v>2.60749446212946E-012</v>
      </c>
      <c r="G151" s="0" t="s">
        <v>124</v>
      </c>
    </row>
    <row r="152" customFormat="false" ht="15" hidden="false" customHeight="false" outlineLevel="0" collapsed="false">
      <c r="A152" s="0" t="n">
        <v>172641</v>
      </c>
      <c r="B152" s="0" t="n">
        <v>2.39026867695964</v>
      </c>
      <c r="C152" s="0" t="n">
        <v>5.51114102273075</v>
      </c>
      <c r="D152" s="0" t="n">
        <v>56.6792243611769</v>
      </c>
      <c r="E152" s="2" t="n">
        <v>5.1302716130743E-014</v>
      </c>
      <c r="F152" s="2" t="n">
        <v>2.81598222668805E-012</v>
      </c>
      <c r="G152" s="0" t="s">
        <v>125</v>
      </c>
    </row>
    <row r="153" customFormat="false" ht="15" hidden="false" customHeight="false" outlineLevel="0" collapsed="false">
      <c r="A153" s="0" t="n">
        <v>80095</v>
      </c>
      <c r="B153" s="0" t="n">
        <v>1.90493477671149</v>
      </c>
      <c r="C153" s="0" t="n">
        <v>4.36418461663907</v>
      </c>
      <c r="D153" s="0" t="n">
        <v>56.3482225589522</v>
      </c>
      <c r="E153" s="2" t="n">
        <v>6.07081291579647E-014</v>
      </c>
      <c r="F153" s="2" t="n">
        <v>3.31297946462627E-012</v>
      </c>
      <c r="G153" s="0" t="s">
        <v>126</v>
      </c>
    </row>
    <row r="154" customFormat="false" ht="15" hidden="false" customHeight="false" outlineLevel="0" collapsed="false">
      <c r="A154" s="0" t="n">
        <v>122264</v>
      </c>
      <c r="B154" s="0" t="n">
        <v>1.40731508523818</v>
      </c>
      <c r="C154" s="0" t="n">
        <v>6.29688638129637</v>
      </c>
      <c r="D154" s="0" t="n">
        <v>56.3159923323389</v>
      </c>
      <c r="E154" s="2" t="n">
        <v>6.17114471198247E-014</v>
      </c>
      <c r="F154" s="2" t="n">
        <v>3.34837800148428E-012</v>
      </c>
      <c r="G154" s="0" t="s">
        <v>127</v>
      </c>
    </row>
    <row r="155" customFormat="false" ht="15" hidden="false" customHeight="false" outlineLevel="0" collapsed="false">
      <c r="A155" s="0" t="n">
        <v>31818</v>
      </c>
      <c r="B155" s="0" t="n">
        <v>1.83275436806025</v>
      </c>
      <c r="C155" s="0" t="n">
        <v>8.42820854243837</v>
      </c>
      <c r="D155" s="0" t="n">
        <v>56.2323606241513</v>
      </c>
      <c r="E155" s="2" t="n">
        <v>6.43929427613724E-014</v>
      </c>
      <c r="F155" s="2" t="n">
        <v>3.47390727205781E-012</v>
      </c>
      <c r="G155" s="0" t="s">
        <v>128</v>
      </c>
    </row>
    <row r="156" customFormat="false" ht="15" hidden="false" customHeight="false" outlineLevel="0" collapsed="false">
      <c r="A156" s="0" t="n">
        <v>150076</v>
      </c>
      <c r="B156" s="0" t="n">
        <v>2.06059096868877</v>
      </c>
      <c r="C156" s="0" t="n">
        <v>5.24436093685659</v>
      </c>
      <c r="D156" s="0" t="n">
        <v>56.0647615225177</v>
      </c>
      <c r="E156" s="2" t="n">
        <v>7.01227370404598E-014</v>
      </c>
      <c r="F156" s="2" t="n">
        <v>3.76152704772148E-012</v>
      </c>
      <c r="G156" s="0" t="s">
        <v>129</v>
      </c>
    </row>
    <row r="157" customFormat="false" ht="15" hidden="false" customHeight="false" outlineLevel="0" collapsed="false">
      <c r="A157" s="0" t="n">
        <v>97134</v>
      </c>
      <c r="B157" s="0" t="n">
        <v>1.71354593446075</v>
      </c>
      <c r="C157" s="0" t="n">
        <v>6.141991910279</v>
      </c>
      <c r="D157" s="0" t="n">
        <v>55.9738604474836</v>
      </c>
      <c r="E157" s="2" t="n">
        <v>7.34409949175357E-014</v>
      </c>
      <c r="F157" s="2" t="n">
        <v>3.91726798314381E-012</v>
      </c>
      <c r="G157" s="0" t="s">
        <v>130</v>
      </c>
    </row>
    <row r="158" customFormat="false" ht="15" hidden="false" customHeight="false" outlineLevel="0" collapsed="false">
      <c r="A158" s="0" t="n">
        <v>165502</v>
      </c>
      <c r="B158" s="0" t="n">
        <v>2.41033149862793</v>
      </c>
      <c r="C158" s="0" t="n">
        <v>3.63951907074597</v>
      </c>
      <c r="D158" s="0" t="n">
        <v>55.1035570660417</v>
      </c>
      <c r="E158" s="2" t="n">
        <v>1.1434378714744E-013</v>
      </c>
      <c r="F158" s="2" t="n">
        <v>6.064717384601E-012</v>
      </c>
      <c r="G158" s="0" t="s">
        <v>131</v>
      </c>
    </row>
    <row r="159" customFormat="false" ht="15" hidden="false" customHeight="false" outlineLevel="0" collapsed="false">
      <c r="A159" s="0" t="n">
        <v>13635</v>
      </c>
      <c r="B159" s="0" t="n">
        <v>2.11056439302331</v>
      </c>
      <c r="C159" s="0" t="n">
        <v>3.4363374459275</v>
      </c>
      <c r="D159" s="0" t="n">
        <v>54.640976745348</v>
      </c>
      <c r="E159" s="2" t="n">
        <v>1.44687115469201E-013</v>
      </c>
      <c r="F159" s="2" t="n">
        <v>7.63123495611579E-012</v>
      </c>
      <c r="G159" s="0" t="s">
        <v>132</v>
      </c>
    </row>
    <row r="160" customFormat="false" ht="15" hidden="false" customHeight="false" outlineLevel="0" collapsed="false">
      <c r="A160" s="0" t="n">
        <v>156415</v>
      </c>
      <c r="B160" s="0" t="n">
        <v>1.58799484735244</v>
      </c>
      <c r="C160" s="0" t="n">
        <v>5.86477315678592</v>
      </c>
      <c r="D160" s="0" t="n">
        <v>53.8707042930465</v>
      </c>
      <c r="E160" s="2" t="n">
        <v>2.14126738970273E-013</v>
      </c>
      <c r="F160" s="2" t="n">
        <v>1.11075304539469E-011</v>
      </c>
      <c r="G160" s="0" t="s">
        <v>133</v>
      </c>
    </row>
    <row r="161" customFormat="false" ht="15" hidden="false" customHeight="false" outlineLevel="0" collapsed="false">
      <c r="A161" s="0" t="n">
        <v>161968</v>
      </c>
      <c r="B161" s="0" t="n">
        <v>2.5552576600356</v>
      </c>
      <c r="C161" s="0" t="n">
        <v>4.44417327065357</v>
      </c>
      <c r="D161" s="0" t="n">
        <v>53.243768731293</v>
      </c>
      <c r="E161" s="2" t="n">
        <v>2.94620562995019E-013</v>
      </c>
      <c r="F161" s="2" t="n">
        <v>1.50352039742485E-011</v>
      </c>
      <c r="G161" s="0" t="s">
        <v>18</v>
      </c>
    </row>
    <row r="162" customFormat="false" ht="15" hidden="false" customHeight="false" outlineLevel="0" collapsed="false">
      <c r="A162" s="0" t="n">
        <v>141535</v>
      </c>
      <c r="B162" s="0" t="n">
        <v>4.02708759176858</v>
      </c>
      <c r="C162" s="0" t="n">
        <v>1.98666427635824</v>
      </c>
      <c r="D162" s="0" t="n">
        <v>52.5022527278196</v>
      </c>
      <c r="E162" s="2" t="n">
        <v>4.29755090583101E-013</v>
      </c>
      <c r="F162" s="2" t="n">
        <v>2.1696886685535E-011</v>
      </c>
      <c r="G162" s="0" t="s">
        <v>134</v>
      </c>
    </row>
    <row r="163" customFormat="false" ht="15" hidden="false" customHeight="false" outlineLevel="0" collapsed="false">
      <c r="A163" s="0" t="n">
        <v>177125</v>
      </c>
      <c r="B163" s="0" t="n">
        <v>1.7194017448487</v>
      </c>
      <c r="C163" s="0" t="n">
        <v>5.11843743654311</v>
      </c>
      <c r="D163" s="0" t="n">
        <v>52.0162521782226</v>
      </c>
      <c r="E163" s="2" t="n">
        <v>5.5043161046681E-013</v>
      </c>
      <c r="F163" s="2" t="n">
        <v>2.74953694942706E-011</v>
      </c>
      <c r="G163" s="0" t="s">
        <v>135</v>
      </c>
    </row>
    <row r="164" customFormat="false" ht="15" hidden="false" customHeight="false" outlineLevel="0" collapsed="false">
      <c r="A164" s="0" t="n">
        <v>159699</v>
      </c>
      <c r="B164" s="0" t="n">
        <v>1.91766531855152</v>
      </c>
      <c r="C164" s="0" t="n">
        <v>5.23908596831372</v>
      </c>
      <c r="D164" s="0" t="n">
        <v>51.8539976127038</v>
      </c>
      <c r="E164" s="2" t="n">
        <v>5.97848289377019E-013</v>
      </c>
      <c r="F164" s="2" t="n">
        <v>2.97067668421497E-011</v>
      </c>
      <c r="G164" s="0" t="s">
        <v>18</v>
      </c>
    </row>
    <row r="165" customFormat="false" ht="15" hidden="false" customHeight="false" outlineLevel="0" collapsed="false">
      <c r="A165" s="0" t="n">
        <v>65671</v>
      </c>
      <c r="B165" s="0" t="n">
        <v>1.67846718955441</v>
      </c>
      <c r="C165" s="0" t="n">
        <v>4.73345873658132</v>
      </c>
      <c r="D165" s="0" t="n">
        <v>51.6814418751477</v>
      </c>
      <c r="E165" s="2" t="n">
        <v>6.52768537010555E-013</v>
      </c>
      <c r="F165" s="2" t="n">
        <v>3.22659044917102E-011</v>
      </c>
      <c r="G165" s="0" t="s">
        <v>18</v>
      </c>
    </row>
    <row r="166" customFormat="false" ht="15" hidden="false" customHeight="false" outlineLevel="0" collapsed="false">
      <c r="A166" s="0" t="n">
        <v>150789</v>
      </c>
      <c r="B166" s="0" t="n">
        <v>1.86811594781411</v>
      </c>
      <c r="C166" s="0" t="n">
        <v>4.89236418696535</v>
      </c>
      <c r="D166" s="0" t="n">
        <v>50.7683630883002</v>
      </c>
      <c r="E166" s="2" t="n">
        <v>1.0393559244135E-012</v>
      </c>
      <c r="F166" s="2" t="n">
        <v>5.0320816832758E-011</v>
      </c>
      <c r="G166" s="0" t="s">
        <v>18</v>
      </c>
    </row>
    <row r="167" customFormat="false" ht="15" hidden="false" customHeight="false" outlineLevel="0" collapsed="false">
      <c r="A167" s="0" t="n">
        <v>156056</v>
      </c>
      <c r="B167" s="0" t="n">
        <v>1.95463640243577</v>
      </c>
      <c r="C167" s="0" t="n">
        <v>3.6208867053215</v>
      </c>
      <c r="D167" s="0" t="n">
        <v>50.5857253517073</v>
      </c>
      <c r="E167" s="2" t="n">
        <v>1.14071709889853E-012</v>
      </c>
      <c r="F167" s="2" t="n">
        <v>5.46675641152336E-011</v>
      </c>
      <c r="G167" s="0" t="s">
        <v>136</v>
      </c>
    </row>
    <row r="168" customFormat="false" ht="15" hidden="false" customHeight="false" outlineLevel="0" collapsed="false">
      <c r="A168" s="0" t="n">
        <v>97149</v>
      </c>
      <c r="B168" s="0" t="n">
        <v>1.82842747755251</v>
      </c>
      <c r="C168" s="0" t="n">
        <v>4.47895891607588</v>
      </c>
      <c r="D168" s="0" t="n">
        <v>50.5115268088169</v>
      </c>
      <c r="E168" s="2" t="n">
        <v>1.1846694384995E-012</v>
      </c>
      <c r="F168" s="2" t="n">
        <v>5.648719277209E-011</v>
      </c>
      <c r="G168" s="0" t="s">
        <v>137</v>
      </c>
    </row>
    <row r="169" customFormat="false" ht="15" hidden="false" customHeight="false" outlineLevel="0" collapsed="false">
      <c r="A169" s="0" t="n">
        <v>165299</v>
      </c>
      <c r="B169" s="0" t="n">
        <v>1.87602360213273</v>
      </c>
      <c r="C169" s="0" t="n">
        <v>2.8357426300857</v>
      </c>
      <c r="D169" s="0" t="n">
        <v>49.9018922705901</v>
      </c>
      <c r="E169" s="2" t="n">
        <v>1.61628709106618E-012</v>
      </c>
      <c r="F169" s="2" t="n">
        <v>7.6296832133779E-011</v>
      </c>
      <c r="G169" s="0" t="s">
        <v>18</v>
      </c>
    </row>
    <row r="170" customFormat="false" ht="15" hidden="false" customHeight="false" outlineLevel="0" collapsed="false">
      <c r="A170" s="0" t="n">
        <v>180347</v>
      </c>
      <c r="B170" s="0" t="n">
        <v>1.44080893572683</v>
      </c>
      <c r="C170" s="0" t="n">
        <v>5.98594969422582</v>
      </c>
      <c r="D170" s="0" t="n">
        <v>49.7948085966402</v>
      </c>
      <c r="E170" s="2" t="n">
        <v>1.70695011251737E-012</v>
      </c>
      <c r="F170" s="2" t="n">
        <v>8.01757015536142E-011</v>
      </c>
      <c r="G170" s="0" t="s">
        <v>138</v>
      </c>
    </row>
    <row r="171" customFormat="false" ht="15" hidden="false" customHeight="false" outlineLevel="0" collapsed="false">
      <c r="A171" s="0" t="n">
        <v>174239</v>
      </c>
      <c r="B171" s="0" t="n">
        <v>3.26132364846365</v>
      </c>
      <c r="C171" s="0" t="n">
        <v>1.89048363780833</v>
      </c>
      <c r="D171" s="0" t="n">
        <v>49.5592297262747</v>
      </c>
      <c r="E171" s="2" t="n">
        <v>1.92472230999683E-012</v>
      </c>
      <c r="F171" s="2" t="n">
        <v>8.99569471716837E-011</v>
      </c>
      <c r="G171" s="0" t="s">
        <v>18</v>
      </c>
    </row>
    <row r="172" customFormat="false" ht="15" hidden="false" customHeight="false" outlineLevel="0" collapsed="false">
      <c r="A172" s="0" t="n">
        <v>175308</v>
      </c>
      <c r="B172" s="0" t="n">
        <v>1.79019566314543</v>
      </c>
      <c r="C172" s="0" t="n">
        <v>3.89423998577524</v>
      </c>
      <c r="D172" s="0" t="n">
        <v>49.3964877620539</v>
      </c>
      <c r="E172" s="2" t="n">
        <v>2.09119709194683E-012</v>
      </c>
      <c r="F172" s="2" t="n">
        <v>9.72561169707884E-011</v>
      </c>
      <c r="G172" s="0" t="s">
        <v>139</v>
      </c>
    </row>
    <row r="173" customFormat="false" ht="15" hidden="false" customHeight="false" outlineLevel="0" collapsed="false">
      <c r="A173" s="0" t="n">
        <v>135500</v>
      </c>
      <c r="B173" s="0" t="n">
        <v>2.36004164680475</v>
      </c>
      <c r="C173" s="0" t="n">
        <v>8.98967955967765</v>
      </c>
      <c r="D173" s="0" t="n">
        <v>49.3207186027697</v>
      </c>
      <c r="E173" s="2" t="n">
        <v>2.1735471028648E-012</v>
      </c>
      <c r="F173" s="2" t="n">
        <v>1.00590481363464E-010</v>
      </c>
      <c r="G173" s="0" t="s">
        <v>140</v>
      </c>
    </row>
    <row r="174" customFormat="false" ht="15" hidden="false" customHeight="false" outlineLevel="0" collapsed="false">
      <c r="A174" s="0" t="n">
        <v>131111</v>
      </c>
      <c r="B174" s="0" t="n">
        <v>1.47964886053566</v>
      </c>
      <c r="C174" s="0" t="n">
        <v>6.14077679090121</v>
      </c>
      <c r="D174" s="0" t="n">
        <v>49.2486019065912</v>
      </c>
      <c r="E174" s="2" t="n">
        <v>2.25494000254827E-012</v>
      </c>
      <c r="F174" s="2" t="n">
        <v>1.03848236897845E-010</v>
      </c>
      <c r="G174" s="0" t="s">
        <v>141</v>
      </c>
    </row>
    <row r="175" customFormat="false" ht="15" hidden="false" customHeight="false" outlineLevel="0" collapsed="false">
      <c r="A175" s="0" t="n">
        <v>79069</v>
      </c>
      <c r="B175" s="0" t="n">
        <v>2.86407640520621</v>
      </c>
      <c r="C175" s="0" t="n">
        <v>7.21696239609952</v>
      </c>
      <c r="D175" s="0" t="n">
        <v>49.0347488144624</v>
      </c>
      <c r="E175" s="2" t="n">
        <v>2.51467887362852E-012</v>
      </c>
      <c r="F175" s="2" t="n">
        <v>1.15247976921975E-010</v>
      </c>
      <c r="G175" s="0" t="s">
        <v>18</v>
      </c>
    </row>
    <row r="176" customFormat="false" ht="15" hidden="false" customHeight="false" outlineLevel="0" collapsed="false">
      <c r="A176" s="0" t="n">
        <v>26233</v>
      </c>
      <c r="B176" s="0" t="n">
        <v>1.45960433227381</v>
      </c>
      <c r="C176" s="0" t="n">
        <v>6.52897917072998</v>
      </c>
      <c r="D176" s="0" t="n">
        <v>49.0080271622146</v>
      </c>
      <c r="E176" s="2" t="n">
        <v>2.54917138281496E-012</v>
      </c>
      <c r="F176" s="2" t="n">
        <v>1.16264381764039E-010</v>
      </c>
      <c r="G176" s="0" t="s">
        <v>142</v>
      </c>
    </row>
    <row r="177" customFormat="false" ht="15" hidden="false" customHeight="false" outlineLevel="0" collapsed="false">
      <c r="A177" s="0" t="n">
        <v>179030</v>
      </c>
      <c r="B177" s="0" t="n">
        <v>1.63279916855896</v>
      </c>
      <c r="C177" s="0" t="n">
        <v>7.32358447284507</v>
      </c>
      <c r="D177" s="0" t="n">
        <v>48.8429263042518</v>
      </c>
      <c r="E177" s="2" t="n">
        <v>2.77303735201935E-012</v>
      </c>
      <c r="F177" s="2" t="n">
        <v>1.25866565578917E-010</v>
      </c>
      <c r="G177" s="0" t="s">
        <v>143</v>
      </c>
    </row>
    <row r="178" customFormat="false" ht="15" hidden="false" customHeight="false" outlineLevel="0" collapsed="false">
      <c r="A178" s="0" t="n">
        <v>180454</v>
      </c>
      <c r="B178" s="0" t="n">
        <v>1.63393050798763</v>
      </c>
      <c r="C178" s="0" t="n">
        <v>5.36994739280859</v>
      </c>
      <c r="D178" s="0" t="n">
        <v>48.8157727348501</v>
      </c>
      <c r="E178" s="2" t="n">
        <v>2.81169553824545E-012</v>
      </c>
      <c r="F178" s="2" t="n">
        <v>1.27010610414236E-010</v>
      </c>
      <c r="G178" s="0" t="s">
        <v>144</v>
      </c>
    </row>
    <row r="179" customFormat="false" ht="15" hidden="false" customHeight="false" outlineLevel="0" collapsed="false">
      <c r="A179" s="0" t="n">
        <v>166866</v>
      </c>
      <c r="B179" s="0" t="n">
        <v>1.45449231864491</v>
      </c>
      <c r="C179" s="0" t="n">
        <v>5.57977343656898</v>
      </c>
      <c r="D179" s="0" t="n">
        <v>48.7467799638506</v>
      </c>
      <c r="E179" s="2" t="n">
        <v>2.91236319241824E-012</v>
      </c>
      <c r="F179" s="2" t="n">
        <v>1.30931528093431E-010</v>
      </c>
      <c r="G179" s="0" t="s">
        <v>145</v>
      </c>
    </row>
    <row r="180" customFormat="false" ht="15" hidden="false" customHeight="false" outlineLevel="0" collapsed="false">
      <c r="A180" s="0" t="n">
        <v>116257</v>
      </c>
      <c r="B180" s="0" t="n">
        <v>1.6163551086509</v>
      </c>
      <c r="C180" s="0" t="n">
        <v>6.41401295364758</v>
      </c>
      <c r="D180" s="0" t="n">
        <v>48.37154782935</v>
      </c>
      <c r="E180" s="2" t="n">
        <v>3.52647836987568E-012</v>
      </c>
      <c r="F180" s="2" t="n">
        <v>1.57044727783001E-010</v>
      </c>
      <c r="G180" s="0" t="s">
        <v>146</v>
      </c>
    </row>
    <row r="181" customFormat="false" ht="15" hidden="false" customHeight="false" outlineLevel="0" collapsed="false">
      <c r="A181" s="0" t="n">
        <v>76534</v>
      </c>
      <c r="B181" s="0" t="n">
        <v>1.34616909460006</v>
      </c>
      <c r="C181" s="0" t="n">
        <v>6.21010661325301</v>
      </c>
      <c r="D181" s="0" t="n">
        <v>48.3103278816706</v>
      </c>
      <c r="E181" s="2" t="n">
        <v>3.63830928577745E-012</v>
      </c>
      <c r="F181" s="2" t="n">
        <v>1.61264215807629E-010</v>
      </c>
      <c r="G181" s="0" t="s">
        <v>147</v>
      </c>
    </row>
    <row r="182" customFormat="false" ht="15" hidden="false" customHeight="false" outlineLevel="0" collapsed="false">
      <c r="A182" s="0" t="n">
        <v>74110</v>
      </c>
      <c r="B182" s="0" t="n">
        <v>2.20915985558447</v>
      </c>
      <c r="C182" s="0" t="n">
        <v>2.35979945154612</v>
      </c>
      <c r="D182" s="0" t="n">
        <v>47.4267986979435</v>
      </c>
      <c r="E182" s="2" t="n">
        <v>5.70967490588959E-012</v>
      </c>
      <c r="F182" s="2" t="n">
        <v>2.51892713955625E-010</v>
      </c>
      <c r="G182" s="0" t="s">
        <v>148</v>
      </c>
    </row>
    <row r="183" customFormat="false" ht="15" hidden="false" customHeight="false" outlineLevel="0" collapsed="false">
      <c r="A183" s="0" t="n">
        <v>179048</v>
      </c>
      <c r="B183" s="0" t="n">
        <v>1.70407710944109</v>
      </c>
      <c r="C183" s="0" t="n">
        <v>4.48866380014408</v>
      </c>
      <c r="D183" s="0" t="n">
        <v>46.5380575623797</v>
      </c>
      <c r="E183" s="2" t="n">
        <v>8.98562173860957E-012</v>
      </c>
      <c r="F183" s="2" t="n">
        <v>3.9093665822218E-010</v>
      </c>
      <c r="G183" s="0" t="s">
        <v>149</v>
      </c>
    </row>
    <row r="184" customFormat="false" ht="15" hidden="false" customHeight="false" outlineLevel="0" collapsed="false">
      <c r="A184" s="0" t="n">
        <v>167598</v>
      </c>
      <c r="B184" s="0" t="n">
        <v>2.5489377301827</v>
      </c>
      <c r="C184" s="0" t="n">
        <v>1.78598959388837</v>
      </c>
      <c r="D184" s="0" t="n">
        <v>46.1366841909656</v>
      </c>
      <c r="E184" s="2" t="n">
        <v>1.10284022294684E-011</v>
      </c>
      <c r="F184" s="2" t="n">
        <v>4.77610758937665E-010</v>
      </c>
      <c r="G184" s="0" t="s">
        <v>18</v>
      </c>
    </row>
    <row r="185" customFormat="false" ht="15" hidden="false" customHeight="false" outlineLevel="0" collapsed="false">
      <c r="A185" s="0" t="n">
        <v>22162</v>
      </c>
      <c r="B185" s="0" t="n">
        <v>1.58710033122329</v>
      </c>
      <c r="C185" s="0" t="n">
        <v>6.12595783224025</v>
      </c>
      <c r="D185" s="0" t="n">
        <v>46.0988294772066</v>
      </c>
      <c r="E185" s="2" t="n">
        <v>1.12435610041773E-011</v>
      </c>
      <c r="F185" s="2" t="n">
        <v>4.84705294248574E-010</v>
      </c>
      <c r="G185" s="0" t="s">
        <v>150</v>
      </c>
    </row>
    <row r="186" customFormat="false" ht="15" hidden="false" customHeight="false" outlineLevel="0" collapsed="false">
      <c r="A186" s="0" t="n">
        <v>73613</v>
      </c>
      <c r="B186" s="0" t="n">
        <v>6.9706196244719</v>
      </c>
      <c r="C186" s="0" t="n">
        <v>1.61350602984893</v>
      </c>
      <c r="D186" s="0" t="n">
        <v>45.5025418360651</v>
      </c>
      <c r="E186" s="2" t="n">
        <v>1.52440872305816E-011</v>
      </c>
      <c r="F186" s="2" t="n">
        <v>6.48285709657301E-010</v>
      </c>
      <c r="G186" s="0" t="s">
        <v>151</v>
      </c>
    </row>
    <row r="187" customFormat="false" ht="15" hidden="false" customHeight="false" outlineLevel="0" collapsed="false">
      <c r="A187" s="0" t="n">
        <v>35065</v>
      </c>
      <c r="B187" s="0" t="n">
        <v>1.45210792363719</v>
      </c>
      <c r="C187" s="0" t="n">
        <v>7.11355194785444</v>
      </c>
      <c r="D187" s="0" t="n">
        <v>45.023441564636</v>
      </c>
      <c r="E187" s="2" t="n">
        <v>1.94689864854644E-011</v>
      </c>
      <c r="F187" s="2" t="n">
        <v>8.2056563129138E-010</v>
      </c>
      <c r="G187" s="0" t="s">
        <v>152</v>
      </c>
    </row>
    <row r="188" customFormat="false" ht="15" hidden="false" customHeight="false" outlineLevel="0" collapsed="false">
      <c r="A188" s="0" t="n">
        <v>182460</v>
      </c>
      <c r="B188" s="0" t="n">
        <v>2.78610610928009</v>
      </c>
      <c r="C188" s="0" t="n">
        <v>1.90318868138051</v>
      </c>
      <c r="D188" s="0" t="n">
        <v>44.9312767503319</v>
      </c>
      <c r="E188" s="2" t="n">
        <v>2.04072157788339E-011</v>
      </c>
      <c r="F188" s="2" t="n">
        <v>8.56286774079869E-010</v>
      </c>
      <c r="G188" s="0" t="s">
        <v>18</v>
      </c>
    </row>
    <row r="189" customFormat="false" ht="15" hidden="false" customHeight="false" outlineLevel="0" collapsed="false">
      <c r="A189" s="0" t="n">
        <v>116169</v>
      </c>
      <c r="B189" s="0" t="n">
        <v>1.41770866330859</v>
      </c>
      <c r="C189" s="0" t="n">
        <v>6.0092823041879</v>
      </c>
      <c r="D189" s="0" t="n">
        <v>44.7877461594995</v>
      </c>
      <c r="E189" s="2" t="n">
        <v>2.19592654367787E-011</v>
      </c>
      <c r="F189" s="2" t="n">
        <v>9.17333738887734E-010</v>
      </c>
      <c r="G189" s="0" t="s">
        <v>153</v>
      </c>
    </row>
    <row r="190" customFormat="false" ht="15" hidden="false" customHeight="false" outlineLevel="0" collapsed="false">
      <c r="A190" s="0" t="n">
        <v>187923</v>
      </c>
      <c r="B190" s="0" t="n">
        <v>1.39654943251642</v>
      </c>
      <c r="C190" s="0" t="n">
        <v>6.12252408787377</v>
      </c>
      <c r="D190" s="0" t="n">
        <v>44.6288900258827</v>
      </c>
      <c r="E190" s="2" t="n">
        <v>2.38151518828692E-011</v>
      </c>
      <c r="F190" s="2" t="n">
        <v>9.90479510687967E-010</v>
      </c>
      <c r="G190" s="0" t="s">
        <v>18</v>
      </c>
    </row>
    <row r="191" customFormat="false" ht="15" hidden="false" customHeight="false" outlineLevel="0" collapsed="false">
      <c r="A191" s="0" t="n">
        <v>159565</v>
      </c>
      <c r="B191" s="0" t="n">
        <v>1.76934075346136</v>
      </c>
      <c r="C191" s="0" t="n">
        <v>3.54322807767667</v>
      </c>
      <c r="D191" s="0" t="n">
        <v>44.4935248650637</v>
      </c>
      <c r="E191" s="2" t="n">
        <v>2.55199854236514E-011</v>
      </c>
      <c r="F191" s="2" t="n">
        <v>1.0567288701083E-009</v>
      </c>
      <c r="G191" s="0" t="s">
        <v>18</v>
      </c>
    </row>
    <row r="192" customFormat="false" ht="15" hidden="false" customHeight="false" outlineLevel="0" collapsed="false">
      <c r="A192" s="0" t="n">
        <v>188067</v>
      </c>
      <c r="B192" s="0" t="n">
        <v>1.42309298956517</v>
      </c>
      <c r="C192" s="0" t="n">
        <v>5.30215677119876</v>
      </c>
      <c r="D192" s="0" t="n">
        <v>44.4349172736742</v>
      </c>
      <c r="E192" s="2" t="n">
        <v>2.6295503508638E-011</v>
      </c>
      <c r="F192" s="2" t="n">
        <v>1.08408667521856E-009</v>
      </c>
      <c r="G192" s="0" t="s">
        <v>154</v>
      </c>
    </row>
    <row r="193" customFormat="false" ht="15" hidden="false" customHeight="false" outlineLevel="0" collapsed="false">
      <c r="A193" s="0" t="n">
        <v>183875</v>
      </c>
      <c r="B193" s="0" t="n">
        <v>1.47420951287573</v>
      </c>
      <c r="C193" s="0" t="n">
        <v>7.01176687126874</v>
      </c>
      <c r="D193" s="0" t="n">
        <v>44.397716836038</v>
      </c>
      <c r="E193" s="2" t="n">
        <v>2.6799947197403E-011</v>
      </c>
      <c r="F193" s="2" t="n">
        <v>1.10007957169861E-009</v>
      </c>
      <c r="G193" s="0" t="s">
        <v>18</v>
      </c>
    </row>
    <row r="194" customFormat="false" ht="15" hidden="false" customHeight="false" outlineLevel="0" collapsed="false">
      <c r="A194" s="0" t="n">
        <v>172185</v>
      </c>
      <c r="B194" s="0" t="n">
        <v>1.60585151832741</v>
      </c>
      <c r="C194" s="0" t="n">
        <v>7.69212648173832</v>
      </c>
      <c r="D194" s="0" t="n">
        <v>44.3614481482571</v>
      </c>
      <c r="E194" s="2" t="n">
        <v>2.73010797768738E-011</v>
      </c>
      <c r="F194" s="2" t="n">
        <v>1.11579867607561E-009</v>
      </c>
      <c r="G194" s="0" t="s">
        <v>155</v>
      </c>
    </row>
    <row r="195" customFormat="false" ht="15" hidden="false" customHeight="false" outlineLevel="0" collapsed="false">
      <c r="A195" s="0" t="n">
        <v>64143</v>
      </c>
      <c r="B195" s="0" t="n">
        <v>3.26017365208283</v>
      </c>
      <c r="C195" s="0" t="n">
        <v>0.822343029336932</v>
      </c>
      <c r="D195" s="0" t="n">
        <v>44.2812599271608</v>
      </c>
      <c r="E195" s="2" t="n">
        <v>2.84426032243673E-011</v>
      </c>
      <c r="F195" s="2" t="n">
        <v>1.15744231483298E-009</v>
      </c>
      <c r="G195" s="0" t="s">
        <v>18</v>
      </c>
    </row>
    <row r="196" customFormat="false" ht="15" hidden="false" customHeight="false" outlineLevel="0" collapsed="false">
      <c r="A196" s="0" t="n">
        <v>185544</v>
      </c>
      <c r="B196" s="0" t="n">
        <v>1.81869531200872</v>
      </c>
      <c r="C196" s="0" t="n">
        <v>3.7800141509656</v>
      </c>
      <c r="D196" s="0" t="n">
        <v>44.26866906829</v>
      </c>
      <c r="E196" s="2" t="n">
        <v>2.86261305253535E-011</v>
      </c>
      <c r="F196" s="2" t="n">
        <v>1.15991115145864E-009</v>
      </c>
      <c r="G196" s="0" t="s">
        <v>156</v>
      </c>
    </row>
    <row r="197" customFormat="false" ht="15" hidden="false" customHeight="false" outlineLevel="0" collapsed="false">
      <c r="A197" s="0" t="n">
        <v>136212</v>
      </c>
      <c r="B197" s="0" t="n">
        <v>1.62331253795168</v>
      </c>
      <c r="C197" s="0" t="n">
        <v>7.61915484978216</v>
      </c>
      <c r="D197" s="0" t="n">
        <v>44.2509557316554</v>
      </c>
      <c r="E197" s="2" t="n">
        <v>2.88863327442792E-011</v>
      </c>
      <c r="F197" s="2" t="n">
        <v>1.16545242495188E-009</v>
      </c>
      <c r="G197" s="0" t="s">
        <v>157</v>
      </c>
    </row>
    <row r="198" customFormat="false" ht="15" hidden="false" customHeight="false" outlineLevel="0" collapsed="false">
      <c r="A198" s="0" t="n">
        <v>182656</v>
      </c>
      <c r="B198" s="0" t="n">
        <v>1.71442516890459</v>
      </c>
      <c r="C198" s="0" t="n">
        <v>7.58856710157522</v>
      </c>
      <c r="D198" s="0" t="n">
        <v>44.2044418010477</v>
      </c>
      <c r="E198" s="2" t="n">
        <v>2.95809305698942E-011</v>
      </c>
      <c r="F198" s="2" t="n">
        <v>1.18839815110796E-009</v>
      </c>
      <c r="G198" s="0" t="s">
        <v>158</v>
      </c>
    </row>
    <row r="199" customFormat="false" ht="15" hidden="false" customHeight="false" outlineLevel="0" collapsed="false">
      <c r="A199" s="0" t="n">
        <v>143113</v>
      </c>
      <c r="B199" s="0" t="n">
        <v>2.39320763537662</v>
      </c>
      <c r="C199" s="0" t="n">
        <v>2.24622812067004</v>
      </c>
      <c r="D199" s="0" t="n">
        <v>43.1886273240591</v>
      </c>
      <c r="E199" s="2" t="n">
        <v>4.97087751812369E-011</v>
      </c>
      <c r="F199" s="2" t="n">
        <v>1.98017108221965E-009</v>
      </c>
      <c r="G199" s="0" t="s">
        <v>159</v>
      </c>
    </row>
    <row r="200" customFormat="false" ht="15" hidden="false" customHeight="false" outlineLevel="0" collapsed="false">
      <c r="A200" s="0" t="n">
        <v>181489</v>
      </c>
      <c r="B200" s="0" t="n">
        <v>1.51749767082655</v>
      </c>
      <c r="C200" s="0" t="n">
        <v>4.44320212257785</v>
      </c>
      <c r="D200" s="0" t="n">
        <v>42.9193605061628</v>
      </c>
      <c r="E200" s="2" t="n">
        <v>5.70433325197928E-011</v>
      </c>
      <c r="F200" s="2" t="n">
        <v>2.23783523864557E-009</v>
      </c>
      <c r="G200" s="0" t="s">
        <v>18</v>
      </c>
    </row>
    <row r="201" customFormat="false" ht="15" hidden="false" customHeight="false" outlineLevel="0" collapsed="false">
      <c r="A201" s="0" t="n">
        <v>174872</v>
      </c>
      <c r="B201" s="0" t="n">
        <v>2.8005318978611</v>
      </c>
      <c r="C201" s="0" t="n">
        <v>1.46757219898968</v>
      </c>
      <c r="D201" s="0" t="n">
        <v>42.8683980843706</v>
      </c>
      <c r="E201" s="2" t="n">
        <v>5.85488549653483E-011</v>
      </c>
      <c r="F201" s="2" t="n">
        <v>2.28413115590022E-009</v>
      </c>
      <c r="G201" s="0" t="s">
        <v>160</v>
      </c>
    </row>
    <row r="202" customFormat="false" ht="15" hidden="false" customHeight="false" outlineLevel="0" collapsed="false">
      <c r="A202" s="0" t="n">
        <v>173567</v>
      </c>
      <c r="B202" s="0" t="n">
        <v>1.89710558663064</v>
      </c>
      <c r="C202" s="0" t="n">
        <v>5.60481216822493</v>
      </c>
      <c r="D202" s="0" t="n">
        <v>42.6041606953186</v>
      </c>
      <c r="E202" s="2" t="n">
        <v>6.70166812124179E-011</v>
      </c>
      <c r="F202" s="2" t="n">
        <v>2.59305117756737E-009</v>
      </c>
      <c r="G202" s="0" t="s">
        <v>18</v>
      </c>
    </row>
    <row r="203" customFormat="false" ht="15" hidden="false" customHeight="false" outlineLevel="0" collapsed="false">
      <c r="A203" s="0" t="n">
        <v>168986</v>
      </c>
      <c r="B203" s="0" t="n">
        <v>3.63228744293046</v>
      </c>
      <c r="C203" s="0" t="n">
        <v>2.22352323446788</v>
      </c>
      <c r="D203" s="0" t="n">
        <v>42.5829128976309</v>
      </c>
      <c r="E203" s="2" t="n">
        <v>6.77486377270584E-011</v>
      </c>
      <c r="F203" s="2" t="n">
        <v>2.6106730154333E-009</v>
      </c>
      <c r="G203" s="0" t="s">
        <v>114</v>
      </c>
    </row>
    <row r="204" customFormat="false" ht="15" hidden="false" customHeight="false" outlineLevel="0" collapsed="false">
      <c r="A204" s="0" t="n">
        <v>149089</v>
      </c>
      <c r="B204" s="0" t="n">
        <v>1.70199705929938</v>
      </c>
      <c r="C204" s="0" t="n">
        <v>3.38518525035689</v>
      </c>
      <c r="D204" s="0" t="n">
        <v>42.506961618131</v>
      </c>
      <c r="E204" s="2" t="n">
        <v>7.04310951711704E-011</v>
      </c>
      <c r="F204" s="2" t="n">
        <v>2.70300800614236E-009</v>
      </c>
      <c r="G204" s="0" t="s">
        <v>161</v>
      </c>
    </row>
    <row r="205" customFormat="false" ht="15" hidden="false" customHeight="false" outlineLevel="0" collapsed="false">
      <c r="A205" s="0" t="n">
        <v>169698</v>
      </c>
      <c r="B205" s="0" t="n">
        <v>1.68240977877287</v>
      </c>
      <c r="C205" s="0" t="n">
        <v>5.63595125823472</v>
      </c>
      <c r="D205" s="0" t="n">
        <v>42.3978656685824</v>
      </c>
      <c r="E205" s="2" t="n">
        <v>7.4471263616866E-011</v>
      </c>
      <c r="F205" s="2" t="n">
        <v>2.84649068747705E-009</v>
      </c>
      <c r="G205" s="0" t="s">
        <v>18</v>
      </c>
    </row>
    <row r="206" customFormat="false" ht="15" hidden="false" customHeight="false" outlineLevel="0" collapsed="false">
      <c r="A206" s="0" t="n">
        <v>145211</v>
      </c>
      <c r="B206" s="0" t="n">
        <v>1.36878646488801</v>
      </c>
      <c r="C206" s="0" t="n">
        <v>5.17537203619307</v>
      </c>
      <c r="D206" s="0" t="n">
        <v>42.3716566306231</v>
      </c>
      <c r="E206" s="2" t="n">
        <v>7.54759386107452E-011</v>
      </c>
      <c r="F206" s="2" t="n">
        <v>2.8732594210647E-009</v>
      </c>
      <c r="G206" s="0" t="s">
        <v>162</v>
      </c>
    </row>
    <row r="207" customFormat="false" ht="15" hidden="false" customHeight="false" outlineLevel="0" collapsed="false">
      <c r="A207" s="0" t="n">
        <v>133939</v>
      </c>
      <c r="B207" s="0" t="n">
        <v>1.31164816585826</v>
      </c>
      <c r="C207" s="0" t="n">
        <v>6.99239456958211</v>
      </c>
      <c r="D207" s="0" t="n">
        <v>42.236895628259</v>
      </c>
      <c r="E207" s="2" t="n">
        <v>8.08600185231233E-011</v>
      </c>
      <c r="F207" s="2" t="n">
        <v>3.04143201146138E-009</v>
      </c>
      <c r="G207" s="0" t="s">
        <v>163</v>
      </c>
    </row>
    <row r="208" customFormat="false" ht="15" hidden="false" customHeight="false" outlineLevel="0" collapsed="false">
      <c r="A208" s="0" t="n">
        <v>107587</v>
      </c>
      <c r="B208" s="0" t="n">
        <v>1.33968796401439</v>
      </c>
      <c r="C208" s="0" t="n">
        <v>6.01719398203593</v>
      </c>
      <c r="D208" s="0" t="n">
        <v>42.1575846763078</v>
      </c>
      <c r="E208" s="2" t="n">
        <v>8.42067185138279E-011</v>
      </c>
      <c r="F208" s="2" t="n">
        <v>3.15474456146448E-009</v>
      </c>
      <c r="G208" s="0" t="s">
        <v>164</v>
      </c>
    </row>
    <row r="209" customFormat="false" ht="15" hidden="false" customHeight="false" outlineLevel="0" collapsed="false">
      <c r="A209" s="0" t="n">
        <v>189594</v>
      </c>
      <c r="B209" s="0" t="n">
        <v>2.10725103166044</v>
      </c>
      <c r="C209" s="0" t="n">
        <v>5.18755982973781</v>
      </c>
      <c r="D209" s="0" t="n">
        <v>42.1442601380395</v>
      </c>
      <c r="E209" s="2" t="n">
        <v>8.47824275302761E-011</v>
      </c>
      <c r="F209" s="2" t="n">
        <v>3.16375849135706E-009</v>
      </c>
      <c r="G209" s="0" t="e">
        <f aca="false">NA()</f>
        <v>#N/A</v>
      </c>
    </row>
    <row r="210" customFormat="false" ht="15" hidden="false" customHeight="false" outlineLevel="0" collapsed="false">
      <c r="A210" s="0" t="n">
        <v>23073</v>
      </c>
      <c r="B210" s="0" t="n">
        <v>1.53901015872587</v>
      </c>
      <c r="C210" s="0" t="n">
        <v>4.98859252264602</v>
      </c>
      <c r="D210" s="0" t="n">
        <v>41.5584728506552</v>
      </c>
      <c r="E210" s="2" t="n">
        <v>1.14397610215095E-010</v>
      </c>
      <c r="F210" s="2" t="n">
        <v>4.20244294957476E-009</v>
      </c>
      <c r="G210" s="0" t="s">
        <v>165</v>
      </c>
    </row>
    <row r="211" customFormat="false" ht="15" hidden="false" customHeight="false" outlineLevel="0" collapsed="false">
      <c r="A211" s="0" t="n">
        <v>134106</v>
      </c>
      <c r="B211" s="0" t="n">
        <v>1.55368501912549</v>
      </c>
      <c r="C211" s="0" t="n">
        <v>7.77242568770628</v>
      </c>
      <c r="D211" s="0" t="n">
        <v>41.5007464647851</v>
      </c>
      <c r="E211" s="2" t="n">
        <v>1.17825928867906E-010</v>
      </c>
      <c r="F211" s="2" t="n">
        <v>4.29495982410001E-009</v>
      </c>
      <c r="G211" s="0" t="s">
        <v>166</v>
      </c>
    </row>
    <row r="212" customFormat="false" ht="15" hidden="false" customHeight="false" outlineLevel="0" collapsed="false">
      <c r="A212" s="0" t="n">
        <v>183897</v>
      </c>
      <c r="B212" s="0" t="n">
        <v>1.38786708325682</v>
      </c>
      <c r="C212" s="0" t="n">
        <v>6.42090368949171</v>
      </c>
      <c r="D212" s="0" t="n">
        <v>41.4828364224082</v>
      </c>
      <c r="E212" s="2" t="n">
        <v>1.18910352755484E-010</v>
      </c>
      <c r="F212" s="2" t="n">
        <v>4.31781784755586E-009</v>
      </c>
      <c r="G212" s="0" t="s">
        <v>18</v>
      </c>
    </row>
    <row r="213" customFormat="false" ht="15" hidden="false" customHeight="false" outlineLevel="0" collapsed="false">
      <c r="A213" s="0" t="n">
        <v>183712</v>
      </c>
      <c r="B213" s="0" t="n">
        <v>1.98901614672569</v>
      </c>
      <c r="C213" s="0" t="n">
        <v>7.67817884628189</v>
      </c>
      <c r="D213" s="0" t="n">
        <v>41.249536879403</v>
      </c>
      <c r="E213" s="2" t="n">
        <v>1.33983586930361E-010</v>
      </c>
      <c r="F213" s="2" t="n">
        <v>4.82801161912038E-009</v>
      </c>
      <c r="G213" s="0" t="s">
        <v>167</v>
      </c>
    </row>
    <row r="214" customFormat="false" ht="15" hidden="false" customHeight="false" outlineLevel="0" collapsed="false">
      <c r="A214" s="0" t="n">
        <v>160404</v>
      </c>
      <c r="B214" s="0" t="n">
        <v>1.5724621454161</v>
      </c>
      <c r="C214" s="0" t="n">
        <v>4.38460589611377</v>
      </c>
      <c r="D214" s="0" t="n">
        <v>41.0081231642775</v>
      </c>
      <c r="E214" s="2" t="n">
        <v>1.51597821429629E-010</v>
      </c>
      <c r="F214" s="2" t="n">
        <v>5.44195829702331E-009</v>
      </c>
      <c r="G214" s="0" t="s">
        <v>18</v>
      </c>
    </row>
    <row r="215" customFormat="false" ht="15" hidden="false" customHeight="false" outlineLevel="0" collapsed="false">
      <c r="A215" s="0" t="n">
        <v>133059</v>
      </c>
      <c r="B215" s="0" t="n">
        <v>1.55654823904167</v>
      </c>
      <c r="C215" s="0" t="n">
        <v>6.07702105650611</v>
      </c>
      <c r="D215" s="0" t="n">
        <v>40.8833630047895</v>
      </c>
      <c r="E215" s="2" t="n">
        <v>1.61590926342741E-010</v>
      </c>
      <c r="F215" s="2" t="n">
        <v>5.75690541736535E-009</v>
      </c>
      <c r="G215" s="0" t="s">
        <v>168</v>
      </c>
    </row>
    <row r="216" customFormat="false" ht="15" hidden="false" customHeight="false" outlineLevel="0" collapsed="false">
      <c r="A216" s="0" t="n">
        <v>173747</v>
      </c>
      <c r="B216" s="0" t="n">
        <v>3.45324476535504</v>
      </c>
      <c r="C216" s="0" t="n">
        <v>1.21690228700564</v>
      </c>
      <c r="D216" s="0" t="n">
        <v>40.705049749632</v>
      </c>
      <c r="E216" s="2" t="n">
        <v>1.770291109266E-010</v>
      </c>
      <c r="F216" s="2" t="n">
        <v>6.2832023919475E-009</v>
      </c>
      <c r="G216" s="0" t="s">
        <v>18</v>
      </c>
    </row>
    <row r="217" customFormat="false" ht="15" hidden="false" customHeight="false" outlineLevel="0" collapsed="false">
      <c r="A217" s="0" t="n">
        <v>126862</v>
      </c>
      <c r="B217" s="0" t="n">
        <v>1.41390589104802</v>
      </c>
      <c r="C217" s="0" t="n">
        <v>7.50045964022235</v>
      </c>
      <c r="D217" s="0" t="n">
        <v>40.5760287721168</v>
      </c>
      <c r="E217" s="2" t="n">
        <v>1.89112502185958E-010</v>
      </c>
      <c r="F217" s="2" t="n">
        <v>6.6619818400658E-009</v>
      </c>
      <c r="G217" s="0" t="s">
        <v>169</v>
      </c>
    </row>
    <row r="218" customFormat="false" ht="15" hidden="false" customHeight="false" outlineLevel="0" collapsed="false">
      <c r="A218" s="0" t="n">
        <v>178119</v>
      </c>
      <c r="B218" s="0" t="n">
        <v>1.63857662516586</v>
      </c>
      <c r="C218" s="0" t="n">
        <v>8.79799112040024</v>
      </c>
      <c r="D218" s="0" t="n">
        <v>40.2618112436179</v>
      </c>
      <c r="E218" s="2" t="n">
        <v>2.22108452220978E-010</v>
      </c>
      <c r="F218" s="2" t="n">
        <v>7.73773393881275E-009</v>
      </c>
      <c r="G218" s="0" t="s">
        <v>170</v>
      </c>
    </row>
    <row r="219" customFormat="false" ht="15" hidden="false" customHeight="false" outlineLevel="0" collapsed="false">
      <c r="A219" s="0" t="n">
        <v>182922</v>
      </c>
      <c r="B219" s="0" t="n">
        <v>1.78148562823734</v>
      </c>
      <c r="C219" s="0" t="n">
        <v>8.76832147247049</v>
      </c>
      <c r="D219" s="0" t="n">
        <v>39.8249696858832</v>
      </c>
      <c r="E219" s="2" t="n">
        <v>2.77771180536379E-010</v>
      </c>
      <c r="F219" s="2" t="n">
        <v>9.57094056731369E-009</v>
      </c>
      <c r="G219" s="0" t="s">
        <v>171</v>
      </c>
    </row>
    <row r="220" customFormat="false" ht="15" hidden="false" customHeight="false" outlineLevel="0" collapsed="false">
      <c r="A220" s="0" t="n">
        <v>115086</v>
      </c>
      <c r="B220" s="0" t="n">
        <v>1.3848259790775</v>
      </c>
      <c r="C220" s="0" t="n">
        <v>5.38149298140677</v>
      </c>
      <c r="D220" s="0" t="n">
        <v>39.5945111496844</v>
      </c>
      <c r="E220" s="2" t="n">
        <v>3.12560550915855E-010</v>
      </c>
      <c r="F220" s="2" t="n">
        <v>1.06916092796978E-008</v>
      </c>
      <c r="G220" s="0" t="s">
        <v>172</v>
      </c>
    </row>
    <row r="221" customFormat="false" ht="15" hidden="false" customHeight="false" outlineLevel="0" collapsed="false">
      <c r="A221" s="0" t="n">
        <v>159629</v>
      </c>
      <c r="B221" s="0" t="n">
        <v>1.65336259941322</v>
      </c>
      <c r="C221" s="0" t="n">
        <v>4.72076468097802</v>
      </c>
      <c r="D221" s="0" t="n">
        <v>39.4006211474508</v>
      </c>
      <c r="E221" s="2" t="n">
        <v>3.45187148993119E-010</v>
      </c>
      <c r="F221" s="2" t="n">
        <v>1.17650248145994E-008</v>
      </c>
      <c r="G221" s="0" t="s">
        <v>173</v>
      </c>
    </row>
    <row r="222" customFormat="false" ht="15" hidden="false" customHeight="false" outlineLevel="0" collapsed="false">
      <c r="A222" s="0" t="n">
        <v>140280</v>
      </c>
      <c r="B222" s="0" t="n">
        <v>1.48641565401012</v>
      </c>
      <c r="C222" s="0" t="n">
        <v>5.03866809367636</v>
      </c>
      <c r="D222" s="0" t="n">
        <v>39.3873267329439</v>
      </c>
      <c r="E222" s="2" t="n">
        <v>3.47545304685856E-010</v>
      </c>
      <c r="F222" s="2" t="n">
        <v>1.17659013281428E-008</v>
      </c>
      <c r="G222" s="0" t="s">
        <v>174</v>
      </c>
    </row>
    <row r="223" customFormat="false" ht="15" hidden="false" customHeight="false" outlineLevel="0" collapsed="false">
      <c r="A223" s="0" t="n">
        <v>65475</v>
      </c>
      <c r="B223" s="0" t="n">
        <v>2.02846427050338</v>
      </c>
      <c r="C223" s="0" t="n">
        <v>2.99466699242895</v>
      </c>
      <c r="D223" s="0" t="n">
        <v>39.3864275761277</v>
      </c>
      <c r="E223" s="2" t="n">
        <v>3.47705377666756E-010</v>
      </c>
      <c r="F223" s="2" t="n">
        <v>1.17659013281428E-008</v>
      </c>
      <c r="G223" s="0" t="s">
        <v>18</v>
      </c>
    </row>
    <row r="224" customFormat="false" ht="15" hidden="false" customHeight="false" outlineLevel="0" collapsed="false">
      <c r="A224" s="0" t="n">
        <v>149746</v>
      </c>
      <c r="B224" s="0" t="n">
        <v>2.16259834002987</v>
      </c>
      <c r="C224" s="0" t="n">
        <v>6.85638460431051</v>
      </c>
      <c r="D224" s="0" t="n">
        <v>39.1294673017507</v>
      </c>
      <c r="E224" s="2" t="n">
        <v>3.96612459177928E-010</v>
      </c>
      <c r="F224" s="2" t="n">
        <v>1.33253317690349E-008</v>
      </c>
      <c r="G224" s="0" t="s">
        <v>18</v>
      </c>
    </row>
    <row r="225" customFormat="false" ht="15" hidden="false" customHeight="false" outlineLevel="0" collapsed="false">
      <c r="A225" s="0" t="n">
        <v>132050</v>
      </c>
      <c r="B225" s="0" t="n">
        <v>1.4306805040042</v>
      </c>
      <c r="C225" s="0" t="n">
        <v>6.34399540104157</v>
      </c>
      <c r="D225" s="0" t="n">
        <v>38.8512283820792</v>
      </c>
      <c r="E225" s="2" t="n">
        <v>4.57366022029877E-010</v>
      </c>
      <c r="F225" s="2" t="n">
        <v>1.53120305460428E-008</v>
      </c>
      <c r="G225" s="0" t="s">
        <v>175</v>
      </c>
    </row>
    <row r="226" customFormat="false" ht="15" hidden="false" customHeight="false" outlineLevel="0" collapsed="false">
      <c r="A226" s="0" t="n">
        <v>121739</v>
      </c>
      <c r="B226" s="0" t="n">
        <v>1.61377077862663</v>
      </c>
      <c r="C226" s="0" t="n">
        <v>7.76727049285677</v>
      </c>
      <c r="D226" s="0" t="n">
        <v>38.7312071321644</v>
      </c>
      <c r="E226" s="2" t="n">
        <v>4.86370446358791E-010</v>
      </c>
      <c r="F226" s="2" t="n">
        <v>1.62255243253475E-008</v>
      </c>
      <c r="G226" s="0" t="s">
        <v>176</v>
      </c>
    </row>
    <row r="227" customFormat="false" ht="15" hidden="false" customHeight="false" outlineLevel="0" collapsed="false">
      <c r="A227" s="0" t="n">
        <v>122757</v>
      </c>
      <c r="B227" s="0" t="n">
        <v>3.86389854079279</v>
      </c>
      <c r="C227" s="0" t="n">
        <v>3.50622168394681</v>
      </c>
      <c r="D227" s="0" t="n">
        <v>38.6093003792376</v>
      </c>
      <c r="E227" s="2" t="n">
        <v>5.17716382835597E-010</v>
      </c>
      <c r="F227" s="2" t="n">
        <v>1.72104238392636E-008</v>
      </c>
      <c r="G227" s="0" t="s">
        <v>177</v>
      </c>
    </row>
    <row r="228" customFormat="false" ht="15" hidden="false" customHeight="false" outlineLevel="0" collapsed="false">
      <c r="A228" s="0" t="n">
        <v>167669</v>
      </c>
      <c r="B228" s="0" t="n">
        <v>1.86896103421287</v>
      </c>
      <c r="C228" s="0" t="n">
        <v>3.35165120003239</v>
      </c>
      <c r="D228" s="0" t="n">
        <v>38.4708660376842</v>
      </c>
      <c r="E228" s="2" t="n">
        <v>5.55771775995252E-010</v>
      </c>
      <c r="F228" s="2" t="n">
        <v>1.84106713584953E-008</v>
      </c>
      <c r="G228" s="0" t="s">
        <v>18</v>
      </c>
    </row>
    <row r="229" customFormat="false" ht="15" hidden="false" customHeight="false" outlineLevel="0" collapsed="false">
      <c r="A229" s="0" t="n">
        <v>161652</v>
      </c>
      <c r="B229" s="0" t="n">
        <v>1.43460097332018</v>
      </c>
      <c r="C229" s="0" t="n">
        <v>4.93033975650502</v>
      </c>
      <c r="D229" s="0" t="n">
        <v>38.063986831445</v>
      </c>
      <c r="E229" s="2" t="n">
        <v>6.84621707410668E-010</v>
      </c>
      <c r="F229" s="2" t="n">
        <v>2.25996976911333E-008</v>
      </c>
      <c r="G229" s="0" t="s">
        <v>178</v>
      </c>
    </row>
    <row r="230" customFormat="false" ht="15" hidden="false" customHeight="false" outlineLevel="0" collapsed="false">
      <c r="A230" s="0" t="n">
        <v>178482</v>
      </c>
      <c r="B230" s="0" t="n">
        <v>1.35333857303731</v>
      </c>
      <c r="C230" s="0" t="n">
        <v>7.11181698413779</v>
      </c>
      <c r="D230" s="0" t="n">
        <v>37.997162299975</v>
      </c>
      <c r="E230" s="2" t="n">
        <v>7.08475998346812E-010</v>
      </c>
      <c r="F230" s="2" t="n">
        <v>2.32247288208064E-008</v>
      </c>
      <c r="G230" s="0" t="s">
        <v>179</v>
      </c>
    </row>
    <row r="231" customFormat="false" ht="15" hidden="false" customHeight="false" outlineLevel="0" collapsed="false">
      <c r="A231" s="0" t="n">
        <v>13419</v>
      </c>
      <c r="B231" s="0" t="n">
        <v>1.71019021625157</v>
      </c>
      <c r="C231" s="0" t="n">
        <v>8.81821995461779</v>
      </c>
      <c r="D231" s="0" t="n">
        <v>37.9889953496527</v>
      </c>
      <c r="E231" s="2" t="n">
        <v>7.11447840999701E-010</v>
      </c>
      <c r="F231" s="2" t="n">
        <v>2.3241450058402E-008</v>
      </c>
      <c r="G231" s="0" t="s">
        <v>180</v>
      </c>
    </row>
    <row r="232" customFormat="false" ht="15" hidden="false" customHeight="false" outlineLevel="0" collapsed="false">
      <c r="A232" s="0" t="n">
        <v>181382</v>
      </c>
      <c r="B232" s="0" t="n">
        <v>1.55583273444064</v>
      </c>
      <c r="C232" s="0" t="n">
        <v>5.70081726297807</v>
      </c>
      <c r="D232" s="0" t="n">
        <v>37.9648474556058</v>
      </c>
      <c r="E232" s="2" t="n">
        <v>7.20308143094597E-010</v>
      </c>
      <c r="F232" s="2" t="n">
        <v>2.34497557895038E-008</v>
      </c>
      <c r="G232" s="0" t="s">
        <v>181</v>
      </c>
    </row>
    <row r="233" customFormat="false" ht="15" hidden="false" customHeight="false" outlineLevel="0" collapsed="false">
      <c r="A233" s="0" t="n">
        <v>75845</v>
      </c>
      <c r="B233" s="0" t="n">
        <v>1.40561951324269</v>
      </c>
      <c r="C233" s="0" t="n">
        <v>8.13256445448249</v>
      </c>
      <c r="D233" s="0" t="n">
        <v>37.4223799371382</v>
      </c>
      <c r="E233" s="2" t="n">
        <v>9.51243006137057E-010</v>
      </c>
      <c r="F233" s="2" t="n">
        <v>3.06508028018429E-008</v>
      </c>
      <c r="G233" s="0" t="s">
        <v>182</v>
      </c>
    </row>
    <row r="234" customFormat="false" ht="15" hidden="false" customHeight="false" outlineLevel="0" collapsed="false">
      <c r="A234" s="0" t="n">
        <v>63625</v>
      </c>
      <c r="B234" s="0" t="n">
        <v>1.80655055370663</v>
      </c>
      <c r="C234" s="0" t="n">
        <v>3.4711572820032</v>
      </c>
      <c r="D234" s="0" t="n">
        <v>37.338306276968</v>
      </c>
      <c r="E234" s="2" t="n">
        <v>9.93145875527E-010</v>
      </c>
      <c r="F234" s="2" t="n">
        <v>3.17840346130522E-008</v>
      </c>
      <c r="G234" s="0" t="s">
        <v>183</v>
      </c>
    </row>
    <row r="235" customFormat="false" ht="15" hidden="false" customHeight="false" outlineLevel="0" collapsed="false">
      <c r="A235" s="0" t="n">
        <v>140470</v>
      </c>
      <c r="B235" s="0" t="n">
        <v>1.55022390857032</v>
      </c>
      <c r="C235" s="0" t="n">
        <v>4.16403312823419</v>
      </c>
      <c r="D235" s="0" t="n">
        <v>37.0541686367844</v>
      </c>
      <c r="E235" s="2" t="n">
        <v>1.14892691146391E-009</v>
      </c>
      <c r="F235" s="2" t="n">
        <v>3.6399392520573E-008</v>
      </c>
      <c r="G235" s="0" t="s">
        <v>184</v>
      </c>
    </row>
    <row r="236" customFormat="false" ht="15" hidden="false" customHeight="false" outlineLevel="0" collapsed="false">
      <c r="A236" s="0" t="n">
        <v>151569</v>
      </c>
      <c r="B236" s="0" t="n">
        <v>1.54239785878714</v>
      </c>
      <c r="C236" s="0" t="n">
        <v>5.37315532860189</v>
      </c>
      <c r="D236" s="0" t="n">
        <v>37.0253401899983</v>
      </c>
      <c r="E236" s="2" t="n">
        <v>1.16603969887804E-009</v>
      </c>
      <c r="F236" s="2" t="n">
        <v>3.68179959769485E-008</v>
      </c>
      <c r="G236" s="0" t="s">
        <v>185</v>
      </c>
    </row>
    <row r="237" customFormat="false" ht="15" hidden="false" customHeight="false" outlineLevel="0" collapsed="false">
      <c r="A237" s="0" t="n">
        <v>152687</v>
      </c>
      <c r="B237" s="0" t="n">
        <v>1.36564700577741</v>
      </c>
      <c r="C237" s="0" t="n">
        <v>4.76643563583365</v>
      </c>
      <c r="D237" s="0" t="n">
        <v>36.6974681665774</v>
      </c>
      <c r="E237" s="2" t="n">
        <v>1.37958495775115E-009</v>
      </c>
      <c r="F237" s="2" t="n">
        <v>4.34155386204286E-008</v>
      </c>
      <c r="G237" s="0" t="s">
        <v>186</v>
      </c>
    </row>
    <row r="238" customFormat="false" ht="15" hidden="false" customHeight="false" outlineLevel="0" collapsed="false">
      <c r="A238" s="0" t="n">
        <v>79556</v>
      </c>
      <c r="B238" s="0" t="n">
        <v>1.41284548703345</v>
      </c>
      <c r="C238" s="0" t="n">
        <v>6.1212672473172</v>
      </c>
      <c r="D238" s="0" t="n">
        <v>36.5204924625384</v>
      </c>
      <c r="E238" s="2" t="n">
        <v>1.51069639162731E-009</v>
      </c>
      <c r="F238" s="2" t="n">
        <v>4.73836698782505E-008</v>
      </c>
      <c r="G238" s="0" t="s">
        <v>38</v>
      </c>
    </row>
    <row r="239" customFormat="false" ht="15" hidden="false" customHeight="false" outlineLevel="0" collapsed="false">
      <c r="A239" s="0" t="n">
        <v>75694</v>
      </c>
      <c r="B239" s="0" t="n">
        <v>1.26614684299127</v>
      </c>
      <c r="C239" s="0" t="n">
        <v>6.22944554240499</v>
      </c>
      <c r="D239" s="0" t="n">
        <v>36.4646365428539</v>
      </c>
      <c r="E239" s="2" t="n">
        <v>1.55461335496051E-009</v>
      </c>
      <c r="F239" s="2" t="n">
        <v>4.85996843847092E-008</v>
      </c>
      <c r="G239" s="0" t="s">
        <v>187</v>
      </c>
    </row>
    <row r="240" customFormat="false" ht="15" hidden="false" customHeight="false" outlineLevel="0" collapsed="false">
      <c r="A240" s="0" t="n">
        <v>175081</v>
      </c>
      <c r="B240" s="0" t="n">
        <v>1.50424643701851</v>
      </c>
      <c r="C240" s="0" t="n">
        <v>4.03314335411833</v>
      </c>
      <c r="D240" s="0" t="n">
        <v>36.4456054651078</v>
      </c>
      <c r="E240" s="2" t="n">
        <v>1.56986676569051E-009</v>
      </c>
      <c r="F240" s="2" t="n">
        <v>4.89145615012678E-008</v>
      </c>
      <c r="G240" s="0" t="s">
        <v>188</v>
      </c>
    </row>
    <row r="241" customFormat="false" ht="15" hidden="false" customHeight="false" outlineLevel="0" collapsed="false">
      <c r="A241" s="0" t="n">
        <v>41434</v>
      </c>
      <c r="B241" s="0" t="n">
        <v>1.16242801520242</v>
      </c>
      <c r="C241" s="0" t="n">
        <v>6.06024202483025</v>
      </c>
      <c r="D241" s="0" t="n">
        <v>36.2236644271072</v>
      </c>
      <c r="E241" s="2" t="n">
        <v>1.75921320082079E-009</v>
      </c>
      <c r="F241" s="2" t="n">
        <v>5.44548584555707E-008</v>
      </c>
      <c r="G241" s="0" t="s">
        <v>189</v>
      </c>
    </row>
    <row r="242" customFormat="false" ht="15" hidden="false" customHeight="false" outlineLevel="0" collapsed="false">
      <c r="A242" s="0" t="n">
        <v>42205</v>
      </c>
      <c r="B242" s="0" t="n">
        <v>2.34695736788627</v>
      </c>
      <c r="C242" s="0" t="n">
        <v>5.85002936380574</v>
      </c>
      <c r="D242" s="0" t="n">
        <v>36.2033617716959</v>
      </c>
      <c r="E242" s="2" t="n">
        <v>1.77763640213055E-009</v>
      </c>
      <c r="F242" s="2" t="n">
        <v>5.48453113480866E-008</v>
      </c>
      <c r="G242" s="0" t="s">
        <v>190</v>
      </c>
    </row>
    <row r="243" customFormat="false" ht="15" hidden="false" customHeight="false" outlineLevel="0" collapsed="false">
      <c r="A243" s="0" t="n">
        <v>157483</v>
      </c>
      <c r="B243" s="0" t="n">
        <v>1.45051588363753</v>
      </c>
      <c r="C243" s="0" t="n">
        <v>6.99428903801426</v>
      </c>
      <c r="D243" s="0" t="n">
        <v>35.9940329811425</v>
      </c>
      <c r="E243" s="2" t="n">
        <v>1.97922704844705E-009</v>
      </c>
      <c r="F243" s="2" t="n">
        <v>6.0083223679706E-008</v>
      </c>
      <c r="G243" s="0" t="e">
        <f aca="false"/>
        <v>#NAME?</v>
      </c>
    </row>
    <row r="244" customFormat="false" ht="15" hidden="false" customHeight="false" outlineLevel="0" collapsed="false">
      <c r="A244" s="0" t="n">
        <v>76196</v>
      </c>
      <c r="B244" s="0" t="n">
        <v>1.42378062310808</v>
      </c>
      <c r="C244" s="0" t="n">
        <v>3.78145379205976</v>
      </c>
      <c r="D244" s="0" t="n">
        <v>35.8494484099284</v>
      </c>
      <c r="E244" s="2" t="n">
        <v>2.1316837430572E-009</v>
      </c>
      <c r="F244" s="2" t="n">
        <v>6.45039301865482E-008</v>
      </c>
      <c r="G244" s="0" t="s">
        <v>18</v>
      </c>
    </row>
    <row r="245" customFormat="false" ht="15" hidden="false" customHeight="false" outlineLevel="0" collapsed="false">
      <c r="A245" s="0" t="n">
        <v>140167</v>
      </c>
      <c r="B245" s="0" t="n">
        <v>1.32141802687796</v>
      </c>
      <c r="C245" s="0" t="n">
        <v>7.85274358913818</v>
      </c>
      <c r="D245" s="0" t="n">
        <v>35.6950041543474</v>
      </c>
      <c r="E245" s="2" t="n">
        <v>2.30755010915882E-009</v>
      </c>
      <c r="F245" s="2" t="n">
        <v>6.93808298744216E-008</v>
      </c>
      <c r="G245" s="0" t="s">
        <v>191</v>
      </c>
    </row>
    <row r="246" customFormat="false" ht="15" hidden="false" customHeight="false" outlineLevel="0" collapsed="false">
      <c r="A246" s="0" t="n">
        <v>183327</v>
      </c>
      <c r="B246" s="0" t="n">
        <v>1.48519403185261</v>
      </c>
      <c r="C246" s="0" t="n">
        <v>4.5326177519256</v>
      </c>
      <c r="D246" s="0" t="n">
        <v>35.5357525579965</v>
      </c>
      <c r="E246" s="2" t="n">
        <v>2.50411926469858E-009</v>
      </c>
      <c r="F246" s="2" t="n">
        <v>7.50520316762516E-008</v>
      </c>
      <c r="G246" s="0" t="s">
        <v>192</v>
      </c>
    </row>
    <row r="247" customFormat="false" ht="15" hidden="false" customHeight="false" outlineLevel="0" collapsed="false">
      <c r="A247" s="0" t="n">
        <v>149417</v>
      </c>
      <c r="B247" s="0" t="n">
        <v>1.30057442682597</v>
      </c>
      <c r="C247" s="0" t="n">
        <v>4.88199387799323</v>
      </c>
      <c r="D247" s="0" t="n">
        <v>35.5241964207699</v>
      </c>
      <c r="E247" s="2" t="n">
        <v>2.51901939328962E-009</v>
      </c>
      <c r="F247" s="2" t="n">
        <v>7.52596901647067E-008</v>
      </c>
      <c r="G247" s="0" t="s">
        <v>193</v>
      </c>
    </row>
    <row r="248" customFormat="false" ht="15" hidden="false" customHeight="false" outlineLevel="0" collapsed="false">
      <c r="A248" s="0" t="n">
        <v>146698</v>
      </c>
      <c r="B248" s="0" t="n">
        <v>1.54557053701686</v>
      </c>
      <c r="C248" s="0" t="n">
        <v>4.37768276478277</v>
      </c>
      <c r="D248" s="0" t="n">
        <v>35.3458181841887</v>
      </c>
      <c r="E248" s="2" t="n">
        <v>2.76060663914348E-009</v>
      </c>
      <c r="F248" s="2" t="n">
        <v>8.19587650319296E-008</v>
      </c>
      <c r="G248" s="0" t="s">
        <v>18</v>
      </c>
    </row>
    <row r="249" customFormat="false" ht="15" hidden="false" customHeight="false" outlineLevel="0" collapsed="false">
      <c r="A249" s="0" t="n">
        <v>79489</v>
      </c>
      <c r="B249" s="0" t="n">
        <v>1.569675771412</v>
      </c>
      <c r="C249" s="0" t="n">
        <v>9.36048006041639</v>
      </c>
      <c r="D249" s="0" t="n">
        <v>34.9622471733457</v>
      </c>
      <c r="E249" s="2" t="n">
        <v>3.36160308703895E-009</v>
      </c>
      <c r="F249" s="2" t="n">
        <v>9.88688309804821E-008</v>
      </c>
      <c r="G249" s="0" t="s">
        <v>194</v>
      </c>
    </row>
    <row r="250" customFormat="false" ht="15" hidden="false" customHeight="false" outlineLevel="0" collapsed="false">
      <c r="A250" s="0" t="n">
        <v>158567</v>
      </c>
      <c r="B250" s="0" t="n">
        <v>1.31397114987596</v>
      </c>
      <c r="C250" s="0" t="n">
        <v>6.95048869549224</v>
      </c>
      <c r="D250" s="0" t="n">
        <v>34.8781420357899</v>
      </c>
      <c r="E250" s="2" t="n">
        <v>3.50999296010805E-009</v>
      </c>
      <c r="F250" s="2" t="n">
        <v>1.02912557566398E-007</v>
      </c>
      <c r="G250" s="0" t="s">
        <v>195</v>
      </c>
    </row>
    <row r="251" customFormat="false" ht="15" hidden="false" customHeight="false" outlineLevel="0" collapsed="false">
      <c r="A251" s="0" t="n">
        <v>173774</v>
      </c>
      <c r="B251" s="0" t="n">
        <v>1.53824096128368</v>
      </c>
      <c r="C251" s="0" t="n">
        <v>4.49546302756143</v>
      </c>
      <c r="D251" s="0" t="n">
        <v>34.7599623534963</v>
      </c>
      <c r="E251" s="2" t="n">
        <v>3.72965259685846E-009</v>
      </c>
      <c r="F251" s="2" t="n">
        <v>1.08343538975202E-007</v>
      </c>
      <c r="G251" s="0" t="s">
        <v>196</v>
      </c>
    </row>
    <row r="252" customFormat="false" ht="15" hidden="false" customHeight="false" outlineLevel="0" collapsed="false">
      <c r="A252" s="0" t="n">
        <v>116342</v>
      </c>
      <c r="B252" s="0" t="n">
        <v>1.17839387365843</v>
      </c>
      <c r="C252" s="0" t="n">
        <v>6.76436412752003</v>
      </c>
      <c r="D252" s="0" t="n">
        <v>34.6850802189011</v>
      </c>
      <c r="E252" s="2" t="n">
        <v>3.87590730317636E-009</v>
      </c>
      <c r="F252" s="2" t="n">
        <v>1.12246751071436E-007</v>
      </c>
      <c r="G252" s="0" t="s">
        <v>197</v>
      </c>
    </row>
    <row r="253" customFormat="false" ht="15" hidden="false" customHeight="false" outlineLevel="0" collapsed="false">
      <c r="A253" s="0" t="n">
        <v>172526</v>
      </c>
      <c r="B253" s="0" t="n">
        <v>1.45555352222358</v>
      </c>
      <c r="C253" s="0" t="n">
        <v>3.19600111028978</v>
      </c>
      <c r="D253" s="0" t="n">
        <v>34.2140511585898</v>
      </c>
      <c r="E253" s="2" t="n">
        <v>4.93711833042178E-009</v>
      </c>
      <c r="F253" s="2" t="n">
        <v>1.41675787712802E-007</v>
      </c>
      <c r="G253" s="0" t="s">
        <v>198</v>
      </c>
    </row>
    <row r="254" customFormat="false" ht="15" hidden="false" customHeight="false" outlineLevel="0" collapsed="false">
      <c r="A254" s="0" t="n">
        <v>182265</v>
      </c>
      <c r="B254" s="0" t="n">
        <v>1.65893600670706</v>
      </c>
      <c r="C254" s="0" t="n">
        <v>7.37421202456373</v>
      </c>
      <c r="D254" s="0" t="n">
        <v>34.1499978734452</v>
      </c>
      <c r="E254" s="2" t="n">
        <v>5.10232971246307E-009</v>
      </c>
      <c r="F254" s="2" t="n">
        <v>1.45532008505631E-007</v>
      </c>
      <c r="G254" s="0" t="s">
        <v>199</v>
      </c>
    </row>
    <row r="255" customFormat="false" ht="15" hidden="false" customHeight="false" outlineLevel="0" collapsed="false">
      <c r="A255" s="0" t="n">
        <v>176312</v>
      </c>
      <c r="B255" s="0" t="n">
        <v>1.59182191772072</v>
      </c>
      <c r="C255" s="0" t="n">
        <v>2.95275994343559</v>
      </c>
      <c r="D255" s="0" t="n">
        <v>33.9758633896166</v>
      </c>
      <c r="E255" s="2" t="n">
        <v>5.57999976612414E-009</v>
      </c>
      <c r="F255" s="2" t="n">
        <v>1.56788029142792E-007</v>
      </c>
      <c r="G255" s="0" t="s">
        <v>18</v>
      </c>
    </row>
    <row r="256" customFormat="false" ht="15" hidden="false" customHeight="false" outlineLevel="0" collapsed="false">
      <c r="A256" s="0" t="n">
        <v>180483</v>
      </c>
      <c r="B256" s="0" t="n">
        <v>1.32918622476254</v>
      </c>
      <c r="C256" s="0" t="n">
        <v>6.23839965105065</v>
      </c>
      <c r="D256" s="0" t="n">
        <v>33.8591824255108</v>
      </c>
      <c r="E256" s="2" t="n">
        <v>5.92487886319527E-009</v>
      </c>
      <c r="F256" s="2" t="n">
        <v>1.65493435939132E-007</v>
      </c>
      <c r="G256" s="0" t="e">
        <f aca="false"/>
        <v>#NAME?</v>
      </c>
    </row>
    <row r="257" customFormat="false" ht="15" hidden="false" customHeight="false" outlineLevel="0" collapsed="false">
      <c r="A257" s="0" t="n">
        <v>144139</v>
      </c>
      <c r="B257" s="0" t="n">
        <v>2.16406519733202</v>
      </c>
      <c r="C257" s="0" t="n">
        <v>2.05659839447505</v>
      </c>
      <c r="D257" s="0" t="n">
        <v>33.8135588617963</v>
      </c>
      <c r="E257" s="2" t="n">
        <v>6.06546511532024E-009</v>
      </c>
      <c r="F257" s="2" t="n">
        <v>1.68920519627547E-007</v>
      </c>
      <c r="G257" s="0" t="s">
        <v>149</v>
      </c>
    </row>
    <row r="258" customFormat="false" ht="15" hidden="false" customHeight="false" outlineLevel="0" collapsed="false">
      <c r="A258" s="0" t="n">
        <v>86337</v>
      </c>
      <c r="B258" s="0" t="n">
        <v>1.22055456072031</v>
      </c>
      <c r="C258" s="0" t="n">
        <v>6.53435412818319</v>
      </c>
      <c r="D258" s="0" t="n">
        <v>33.6441079182904</v>
      </c>
      <c r="E258" s="2" t="n">
        <v>6.61750215700804E-009</v>
      </c>
      <c r="F258" s="2" t="n">
        <v>1.82677888492143E-007</v>
      </c>
      <c r="G258" s="0" t="s">
        <v>200</v>
      </c>
    </row>
    <row r="259" customFormat="false" ht="15" hidden="false" customHeight="false" outlineLevel="0" collapsed="false">
      <c r="A259" s="0" t="n">
        <v>79039</v>
      </c>
      <c r="B259" s="0" t="n">
        <v>1.80328641131923</v>
      </c>
      <c r="C259" s="0" t="n">
        <v>5.03957681506488</v>
      </c>
      <c r="D259" s="0" t="n">
        <v>33.3659663795476</v>
      </c>
      <c r="E259" s="2" t="n">
        <v>7.63484242956768E-009</v>
      </c>
      <c r="F259" s="2" t="n">
        <v>2.09536474934734E-007</v>
      </c>
      <c r="G259" s="0" t="s">
        <v>14</v>
      </c>
    </row>
    <row r="260" customFormat="false" ht="15" hidden="false" customHeight="false" outlineLevel="0" collapsed="false">
      <c r="A260" s="0" t="n">
        <v>176304</v>
      </c>
      <c r="B260" s="0" t="n">
        <v>2.17390523627666</v>
      </c>
      <c r="C260" s="0" t="n">
        <v>1.22144537065478</v>
      </c>
      <c r="D260" s="0" t="n">
        <v>33.3047731932629</v>
      </c>
      <c r="E260" s="2" t="n">
        <v>7.87890148235529E-009</v>
      </c>
      <c r="F260" s="2" t="n">
        <v>2.15607851869322E-007</v>
      </c>
      <c r="G260" s="0" t="s">
        <v>201</v>
      </c>
    </row>
    <row r="261" customFormat="false" ht="15" hidden="false" customHeight="false" outlineLevel="0" collapsed="false">
      <c r="A261" s="0" t="n">
        <v>139707</v>
      </c>
      <c r="B261" s="0" t="n">
        <v>1.46025589969412</v>
      </c>
      <c r="C261" s="0" t="n">
        <v>5.86424268408053</v>
      </c>
      <c r="D261" s="0" t="n">
        <v>33.1692035618649</v>
      </c>
      <c r="E261" s="2" t="n">
        <v>8.44779331063246E-009</v>
      </c>
      <c r="F261" s="2" t="n">
        <v>2.30507562559772E-007</v>
      </c>
      <c r="G261" s="0" t="s">
        <v>202</v>
      </c>
    </row>
    <row r="262" customFormat="false" ht="15" hidden="false" customHeight="false" outlineLevel="0" collapsed="false">
      <c r="A262" s="0" t="n">
        <v>177591</v>
      </c>
      <c r="B262" s="0" t="n">
        <v>1.55440978873192</v>
      </c>
      <c r="C262" s="0" t="n">
        <v>8.26023033994495</v>
      </c>
      <c r="D262" s="0" t="n">
        <v>33.1157757422481</v>
      </c>
      <c r="E262" s="2" t="n">
        <v>8.68313479808931E-009</v>
      </c>
      <c r="F262" s="2" t="n">
        <v>2.35265570437367E-007</v>
      </c>
      <c r="G262" s="0" t="s">
        <v>203</v>
      </c>
    </row>
    <row r="263" customFormat="false" ht="15" hidden="false" customHeight="false" outlineLevel="0" collapsed="false">
      <c r="A263" s="0" t="n">
        <v>109875</v>
      </c>
      <c r="B263" s="0" t="n">
        <v>1.35182170198773</v>
      </c>
      <c r="C263" s="0" t="n">
        <v>7.33126755927545</v>
      </c>
      <c r="D263" s="0" t="n">
        <v>33.1126898361409</v>
      </c>
      <c r="E263" s="2" t="n">
        <v>8.69692660551224E-009</v>
      </c>
      <c r="F263" s="2" t="n">
        <v>2.35265570437367E-007</v>
      </c>
      <c r="G263" s="0" t="s">
        <v>204</v>
      </c>
    </row>
    <row r="264" customFormat="false" ht="15" hidden="false" customHeight="false" outlineLevel="0" collapsed="false">
      <c r="A264" s="0" t="n">
        <v>138041</v>
      </c>
      <c r="B264" s="0" t="n">
        <v>1.70328463600324</v>
      </c>
      <c r="C264" s="0" t="n">
        <v>3.88801068156118</v>
      </c>
      <c r="D264" s="0" t="n">
        <v>32.977361316891</v>
      </c>
      <c r="E264" s="2" t="n">
        <v>9.32382665867487E-009</v>
      </c>
      <c r="F264" s="2" t="n">
        <v>2.50787029870511E-007</v>
      </c>
      <c r="G264" s="0" t="s">
        <v>196</v>
      </c>
    </row>
    <row r="265" customFormat="false" ht="15" hidden="false" customHeight="false" outlineLevel="0" collapsed="false">
      <c r="A265" s="0" t="n">
        <v>122104</v>
      </c>
      <c r="B265" s="0" t="n">
        <v>1.21347341331163</v>
      </c>
      <c r="C265" s="0" t="n">
        <v>7.32311340837513</v>
      </c>
      <c r="D265" s="0" t="n">
        <v>32.9317457086478</v>
      </c>
      <c r="E265" s="2" t="n">
        <v>9.54517968215803E-009</v>
      </c>
      <c r="F265" s="2" t="n">
        <v>2.56011481191062E-007</v>
      </c>
      <c r="G265" s="0" t="s">
        <v>205</v>
      </c>
    </row>
    <row r="266" customFormat="false" ht="15" hidden="false" customHeight="false" outlineLevel="0" collapsed="false">
      <c r="A266" s="0" t="n">
        <v>76922</v>
      </c>
      <c r="B266" s="0" t="n">
        <v>1.26081028910739</v>
      </c>
      <c r="C266" s="0" t="n">
        <v>7.25954161106808</v>
      </c>
      <c r="D266" s="0" t="n">
        <v>32.7869317359819</v>
      </c>
      <c r="E266" s="2" t="n">
        <v>1.02833851969282E-008</v>
      </c>
      <c r="F266" s="2" t="n">
        <v>2.75029574062888E-007</v>
      </c>
      <c r="G266" s="0" t="s">
        <v>206</v>
      </c>
    </row>
    <row r="267" customFormat="false" ht="15" hidden="false" customHeight="false" outlineLevel="0" collapsed="false">
      <c r="A267" s="0" t="n">
        <v>155470</v>
      </c>
      <c r="B267" s="0" t="n">
        <v>1.25845185658763</v>
      </c>
      <c r="C267" s="0" t="n">
        <v>6.97731682300014</v>
      </c>
      <c r="D267" s="0" t="n">
        <v>32.7361899396613</v>
      </c>
      <c r="E267" s="2" t="n">
        <v>1.05553567351122E-008</v>
      </c>
      <c r="F267" s="2" t="n">
        <v>2.815059969949E-007</v>
      </c>
      <c r="G267" s="0" t="s">
        <v>207</v>
      </c>
    </row>
    <row r="268" customFormat="false" ht="15" hidden="false" customHeight="false" outlineLevel="0" collapsed="false">
      <c r="A268" s="0" t="n">
        <v>20680</v>
      </c>
      <c r="B268" s="0" t="n">
        <v>1.22259399445846</v>
      </c>
      <c r="C268" s="0" t="n">
        <v>6.20543174696524</v>
      </c>
      <c r="D268" s="0" t="n">
        <v>32.4972522123189</v>
      </c>
      <c r="E268" s="2" t="n">
        <v>1.19361175705983E-008</v>
      </c>
      <c r="F268" s="2" t="n">
        <v>3.17433481645123E-007</v>
      </c>
      <c r="G268" s="0" t="s">
        <v>208</v>
      </c>
    </row>
    <row r="269" customFormat="false" ht="15" hidden="false" customHeight="false" outlineLevel="0" collapsed="false">
      <c r="A269" s="0" t="n">
        <v>64050</v>
      </c>
      <c r="B269" s="0" t="n">
        <v>1.77381662083669</v>
      </c>
      <c r="C269" s="0" t="n">
        <v>2.6904067343783</v>
      </c>
      <c r="D269" s="0" t="n">
        <v>32.4285434165724</v>
      </c>
      <c r="E269" s="2" t="n">
        <v>1.23656765479075E-008</v>
      </c>
      <c r="F269" s="2" t="n">
        <v>3.27933573844929E-007</v>
      </c>
      <c r="G269" s="0" t="s">
        <v>209</v>
      </c>
    </row>
    <row r="270" customFormat="false" ht="15" hidden="false" customHeight="false" outlineLevel="0" collapsed="false">
      <c r="A270" s="0" t="n">
        <v>58587</v>
      </c>
      <c r="B270" s="0" t="n">
        <v>1.5054261297637</v>
      </c>
      <c r="C270" s="0" t="n">
        <v>3.39873436078069</v>
      </c>
      <c r="D270" s="0" t="n">
        <v>32.2698303396238</v>
      </c>
      <c r="E270" s="2" t="n">
        <v>1.34180641832785E-008</v>
      </c>
      <c r="F270" s="2" t="n">
        <v>3.52868924663879E-007</v>
      </c>
      <c r="G270" s="0" t="s">
        <v>210</v>
      </c>
    </row>
    <row r="271" customFormat="false" ht="15" hidden="false" customHeight="false" outlineLevel="0" collapsed="false">
      <c r="A271" s="0" t="n">
        <v>167935</v>
      </c>
      <c r="B271" s="0" t="n">
        <v>1.18009510193626</v>
      </c>
      <c r="C271" s="0" t="n">
        <v>6.595231810581</v>
      </c>
      <c r="D271" s="0" t="n">
        <v>32.0324476837453</v>
      </c>
      <c r="E271" s="2" t="n">
        <v>1.51618824684978E-008</v>
      </c>
      <c r="F271" s="2" t="n">
        <v>3.94334248994733E-007</v>
      </c>
      <c r="G271" s="0" t="s">
        <v>68</v>
      </c>
    </row>
    <row r="272" customFormat="false" ht="15" hidden="false" customHeight="false" outlineLevel="0" collapsed="false">
      <c r="A272" s="0" t="n">
        <v>79871</v>
      </c>
      <c r="B272" s="0" t="n">
        <v>1.16700929635903</v>
      </c>
      <c r="C272" s="0" t="n">
        <v>5.86385393974576</v>
      </c>
      <c r="D272" s="0" t="n">
        <v>31.8981098615164</v>
      </c>
      <c r="E272" s="2" t="n">
        <v>1.62475179159568E-008</v>
      </c>
      <c r="F272" s="2" t="n">
        <v>4.21408836935572E-007</v>
      </c>
      <c r="G272" s="0" t="s">
        <v>211</v>
      </c>
    </row>
    <row r="273" customFormat="false" ht="15" hidden="false" customHeight="false" outlineLevel="0" collapsed="false">
      <c r="A273" s="0" t="n">
        <v>160578</v>
      </c>
      <c r="B273" s="0" t="n">
        <v>1.3037923117401</v>
      </c>
      <c r="C273" s="0" t="n">
        <v>6.21383740196381</v>
      </c>
      <c r="D273" s="0" t="n">
        <v>31.859672553614</v>
      </c>
      <c r="E273" s="2" t="n">
        <v>1.65722351037364E-008</v>
      </c>
      <c r="F273" s="2" t="n">
        <v>4.28653346888699E-007</v>
      </c>
      <c r="G273" s="0" t="s">
        <v>212</v>
      </c>
    </row>
    <row r="274" customFormat="false" ht="15" hidden="false" customHeight="false" outlineLevel="0" collapsed="false">
      <c r="A274" s="0" t="n">
        <v>129484</v>
      </c>
      <c r="B274" s="0" t="n">
        <v>1.39358656136364</v>
      </c>
      <c r="C274" s="0" t="n">
        <v>10.4426878143235</v>
      </c>
      <c r="D274" s="0" t="n">
        <v>31.7165556528704</v>
      </c>
      <c r="E274" s="2" t="n">
        <v>1.78394961793663E-008</v>
      </c>
      <c r="F274" s="2" t="n">
        <v>4.58917393540591E-007</v>
      </c>
      <c r="G274" s="0" t="s">
        <v>213</v>
      </c>
    </row>
    <row r="275" customFormat="false" ht="15" hidden="false" customHeight="false" outlineLevel="0" collapsed="false">
      <c r="A275" s="0" t="n">
        <v>139258</v>
      </c>
      <c r="B275" s="0" t="n">
        <v>1.20215212135344</v>
      </c>
      <c r="C275" s="0" t="n">
        <v>4.21277793218666</v>
      </c>
      <c r="D275" s="0" t="n">
        <v>31.6674555086278</v>
      </c>
      <c r="E275" s="2" t="n">
        <v>1.82962666575075E-008</v>
      </c>
      <c r="F275" s="2" t="n">
        <v>4.69388732373718E-007</v>
      </c>
      <c r="G275" s="0" t="s">
        <v>18</v>
      </c>
    </row>
    <row r="276" customFormat="false" ht="15" hidden="false" customHeight="false" outlineLevel="0" collapsed="false">
      <c r="A276" s="0" t="n">
        <v>156916</v>
      </c>
      <c r="B276" s="0" t="n">
        <v>1.41444848154949</v>
      </c>
      <c r="C276" s="0" t="n">
        <v>8.48242982388301</v>
      </c>
      <c r="D276" s="0" t="n">
        <v>31.610399830732</v>
      </c>
      <c r="E276" s="2" t="n">
        <v>1.88417831805988E-008</v>
      </c>
      <c r="F276" s="2" t="n">
        <v>4.8207391601093E-007</v>
      </c>
      <c r="G276" s="0" t="s">
        <v>214</v>
      </c>
    </row>
    <row r="277" customFormat="false" ht="15" hidden="false" customHeight="false" outlineLevel="0" collapsed="false">
      <c r="A277" s="0" t="n">
        <v>158133</v>
      </c>
      <c r="B277" s="0" t="n">
        <v>1.96686246618569</v>
      </c>
      <c r="C277" s="0" t="n">
        <v>1.26566185742532</v>
      </c>
      <c r="D277" s="0" t="n">
        <v>31.4953538571695</v>
      </c>
      <c r="E277" s="2" t="n">
        <v>1.9991804013656E-008</v>
      </c>
      <c r="F277" s="2" t="n">
        <v>5.08740220196567E-007</v>
      </c>
      <c r="G277" s="0" t="s">
        <v>18</v>
      </c>
    </row>
    <row r="278" customFormat="false" ht="15" hidden="false" customHeight="false" outlineLevel="0" collapsed="false">
      <c r="A278" s="0" t="n">
        <v>144934</v>
      </c>
      <c r="B278" s="0" t="n">
        <v>2.37528940892174</v>
      </c>
      <c r="C278" s="0" t="n">
        <v>1.97477533707241</v>
      </c>
      <c r="D278" s="0" t="n">
        <v>31.4653158587805</v>
      </c>
      <c r="E278" s="2" t="n">
        <v>2.03034760788322E-008</v>
      </c>
      <c r="F278" s="2" t="n">
        <v>5.15282574355523E-007</v>
      </c>
      <c r="G278" s="0" t="s">
        <v>18</v>
      </c>
    </row>
    <row r="279" customFormat="false" ht="15" hidden="false" customHeight="false" outlineLevel="0" collapsed="false">
      <c r="A279" s="0" t="n">
        <v>132100</v>
      </c>
      <c r="B279" s="0" t="n">
        <v>1.56028257819883</v>
      </c>
      <c r="C279" s="0" t="n">
        <v>6.18719930861909</v>
      </c>
      <c r="D279" s="0" t="n">
        <v>31.402891608221</v>
      </c>
      <c r="E279" s="2" t="n">
        <v>2.09668414060217E-008</v>
      </c>
      <c r="F279" s="2" t="n">
        <v>5.30691554193702E-007</v>
      </c>
      <c r="G279" s="0" t="s">
        <v>215</v>
      </c>
    </row>
    <row r="280" customFormat="false" ht="15" hidden="false" customHeight="false" outlineLevel="0" collapsed="false">
      <c r="A280" s="0" t="n">
        <v>79418</v>
      </c>
      <c r="B280" s="0" t="n">
        <v>1.31627295252673</v>
      </c>
      <c r="C280" s="0" t="n">
        <v>7.11215515453089</v>
      </c>
      <c r="D280" s="0" t="n">
        <v>31.3542509230547</v>
      </c>
      <c r="E280" s="2" t="n">
        <v>2.14987468185861E-008</v>
      </c>
      <c r="F280" s="2" t="n">
        <v>5.41252449904725E-007</v>
      </c>
      <c r="G280" s="0" t="s">
        <v>216</v>
      </c>
    </row>
    <row r="281" customFormat="false" ht="15" hidden="false" customHeight="false" outlineLevel="0" collapsed="false">
      <c r="A281" s="0" t="n">
        <v>111248</v>
      </c>
      <c r="B281" s="0" t="n">
        <v>2.86531292945635</v>
      </c>
      <c r="C281" s="0" t="n">
        <v>1.40490812910186</v>
      </c>
      <c r="D281" s="0" t="n">
        <v>31.2918788261009</v>
      </c>
      <c r="E281" s="2" t="n">
        <v>2.22006382604162E-008</v>
      </c>
      <c r="F281" s="2" t="n">
        <v>5.57436770788801E-007</v>
      </c>
      <c r="G281" s="0" t="s">
        <v>14</v>
      </c>
    </row>
    <row r="282" customFormat="false" ht="15" hidden="false" customHeight="false" outlineLevel="0" collapsed="false">
      <c r="A282" s="0" t="n">
        <v>179854</v>
      </c>
      <c r="B282" s="0" t="n">
        <v>1.06942275296321</v>
      </c>
      <c r="C282" s="0" t="n">
        <v>6.44142725963357</v>
      </c>
      <c r="D282" s="0" t="n">
        <v>31.2603324961293</v>
      </c>
      <c r="E282" s="2" t="n">
        <v>2.25643332544631E-008</v>
      </c>
      <c r="F282" s="2" t="n">
        <v>5.65065968847179E-007</v>
      </c>
      <c r="G282" s="0" t="s">
        <v>217</v>
      </c>
    </row>
    <row r="283" customFormat="false" ht="15" hidden="false" customHeight="false" outlineLevel="0" collapsed="false">
      <c r="A283" s="0" t="n">
        <v>148392</v>
      </c>
      <c r="B283" s="0" t="n">
        <v>1.14624539524942</v>
      </c>
      <c r="C283" s="0" t="n">
        <v>6.37955536197913</v>
      </c>
      <c r="D283" s="0" t="n">
        <v>31.2303568617013</v>
      </c>
      <c r="E283" s="2" t="n">
        <v>2.29154485407298E-008</v>
      </c>
      <c r="F283" s="2" t="n">
        <v>5.72340607600608E-007</v>
      </c>
      <c r="G283" s="0" t="s">
        <v>218</v>
      </c>
    </row>
    <row r="284" customFormat="false" ht="15" hidden="false" customHeight="false" outlineLevel="0" collapsed="false">
      <c r="A284" s="0" t="n">
        <v>124931</v>
      </c>
      <c r="B284" s="0" t="n">
        <v>2.44556128266864</v>
      </c>
      <c r="C284" s="0" t="n">
        <v>4.33713167651237</v>
      </c>
      <c r="D284" s="0" t="n">
        <v>31.043873649403</v>
      </c>
      <c r="E284" s="2" t="n">
        <v>2.52261287978018E-008</v>
      </c>
      <c r="F284" s="2" t="n">
        <v>6.28390189920967E-007</v>
      </c>
      <c r="G284" s="0" t="s">
        <v>219</v>
      </c>
    </row>
    <row r="285" customFormat="false" ht="15" hidden="false" customHeight="false" outlineLevel="0" collapsed="false">
      <c r="A285" s="0" t="n">
        <v>183408</v>
      </c>
      <c r="B285" s="0" t="n">
        <v>1.19013534956875</v>
      </c>
      <c r="C285" s="0" t="n">
        <v>6.14646817457449</v>
      </c>
      <c r="D285" s="0" t="n">
        <v>31.0344545615994</v>
      </c>
      <c r="E285" s="2" t="n">
        <v>2.53488431853356E-008</v>
      </c>
      <c r="F285" s="2" t="n">
        <v>6.29785338191457E-007</v>
      </c>
      <c r="G285" s="0" t="s">
        <v>220</v>
      </c>
    </row>
    <row r="286" customFormat="false" ht="15" hidden="false" customHeight="false" outlineLevel="0" collapsed="false">
      <c r="A286" s="0" t="n">
        <v>122196</v>
      </c>
      <c r="B286" s="0" t="n">
        <v>1.24356239405553</v>
      </c>
      <c r="C286" s="0" t="n">
        <v>6.33027022638108</v>
      </c>
      <c r="D286" s="0" t="n">
        <v>30.9556622401874</v>
      </c>
      <c r="E286" s="2" t="n">
        <v>2.63990777379532E-008</v>
      </c>
      <c r="F286" s="2" t="n">
        <v>6.5415667434125E-007</v>
      </c>
      <c r="G286" s="0" t="s">
        <v>221</v>
      </c>
    </row>
    <row r="287" customFormat="false" ht="15" hidden="false" customHeight="false" outlineLevel="0" collapsed="false">
      <c r="A287" s="0" t="n">
        <v>180241</v>
      </c>
      <c r="B287" s="0" t="n">
        <v>1.16742901120716</v>
      </c>
      <c r="C287" s="0" t="n">
        <v>7.05814278972514</v>
      </c>
      <c r="D287" s="0" t="n">
        <v>30.8771014577463</v>
      </c>
      <c r="E287" s="2" t="n">
        <v>2.74896245939957E-008</v>
      </c>
      <c r="F287" s="2" t="n">
        <v>6.79396716732758E-007</v>
      </c>
      <c r="G287" s="0" t="s">
        <v>222</v>
      </c>
    </row>
    <row r="288" customFormat="false" ht="15" hidden="false" customHeight="false" outlineLevel="0" collapsed="false">
      <c r="A288" s="0" t="n">
        <v>163524</v>
      </c>
      <c r="B288" s="0" t="n">
        <v>1.68818010326431</v>
      </c>
      <c r="C288" s="0" t="n">
        <v>4.15267533722366</v>
      </c>
      <c r="D288" s="0" t="n">
        <v>30.7817305169204</v>
      </c>
      <c r="E288" s="2" t="n">
        <v>2.88743536593085E-008</v>
      </c>
      <c r="F288" s="2" t="n">
        <v>7.09999946895846E-007</v>
      </c>
      <c r="G288" s="0" t="s">
        <v>223</v>
      </c>
    </row>
    <row r="289" customFormat="false" ht="15" hidden="false" customHeight="false" outlineLevel="0" collapsed="false">
      <c r="A289" s="0" t="n">
        <v>77890</v>
      </c>
      <c r="B289" s="0" t="n">
        <v>1.3697281305748</v>
      </c>
      <c r="C289" s="0" t="n">
        <v>4.53339737687152</v>
      </c>
      <c r="D289" s="0" t="n">
        <v>30.4327081048436</v>
      </c>
      <c r="E289" s="2" t="n">
        <v>3.45650697748527E-008</v>
      </c>
      <c r="F289" s="2" t="n">
        <v>8.41053669444289E-007</v>
      </c>
      <c r="G289" s="0" t="s">
        <v>224</v>
      </c>
    </row>
    <row r="290" customFormat="false" ht="15" hidden="false" customHeight="false" outlineLevel="0" collapsed="false">
      <c r="A290" s="0" t="n">
        <v>121886</v>
      </c>
      <c r="B290" s="0" t="n">
        <v>1.21279618475824</v>
      </c>
      <c r="C290" s="0" t="n">
        <v>4.8688438327261</v>
      </c>
      <c r="D290" s="0" t="n">
        <v>30.3459298617787</v>
      </c>
      <c r="E290" s="2" t="n">
        <v>3.61464637596815E-008</v>
      </c>
      <c r="F290" s="2" t="n">
        <v>8.71798284672298E-007</v>
      </c>
      <c r="G290" s="0" t="s">
        <v>225</v>
      </c>
    </row>
    <row r="291" customFormat="false" ht="15" hidden="false" customHeight="false" outlineLevel="0" collapsed="false">
      <c r="A291" s="0" t="n">
        <v>145488</v>
      </c>
      <c r="B291" s="0" t="n">
        <v>1.23543159678276</v>
      </c>
      <c r="C291" s="0" t="n">
        <v>5.95539070304076</v>
      </c>
      <c r="D291" s="0" t="n">
        <v>30.3431684607194</v>
      </c>
      <c r="E291" s="2" t="n">
        <v>3.61979586475523E-008</v>
      </c>
      <c r="F291" s="2" t="n">
        <v>8.71798284672298E-007</v>
      </c>
      <c r="G291" s="0" t="s">
        <v>226</v>
      </c>
    </row>
    <row r="292" customFormat="false" ht="15" hidden="false" customHeight="false" outlineLevel="0" collapsed="false">
      <c r="A292" s="0" t="n">
        <v>188605</v>
      </c>
      <c r="B292" s="0" t="n">
        <v>1.60319435567966</v>
      </c>
      <c r="C292" s="0" t="n">
        <v>9.6547977396131</v>
      </c>
      <c r="D292" s="0" t="n">
        <v>30.2581906124167</v>
      </c>
      <c r="E292" s="2" t="n">
        <v>3.78190802094852E-008</v>
      </c>
      <c r="F292" s="2" t="n">
        <v>9.03923889260126E-007</v>
      </c>
      <c r="G292" s="0" t="e">
        <f aca="false">NA()</f>
        <v>#N/A</v>
      </c>
    </row>
    <row r="293" customFormat="false" ht="15" hidden="false" customHeight="false" outlineLevel="0" collapsed="false">
      <c r="A293" s="0" t="n">
        <v>189478</v>
      </c>
      <c r="B293" s="0" t="n">
        <v>1.1441246708796</v>
      </c>
      <c r="C293" s="0" t="n">
        <v>4.2248454436002</v>
      </c>
      <c r="D293" s="0" t="n">
        <v>30.0012769151913</v>
      </c>
      <c r="E293" s="2" t="n">
        <v>4.31761891756104E-008</v>
      </c>
      <c r="F293" s="2" t="n">
        <v>1.02418693971593E-006</v>
      </c>
      <c r="G293" s="0" t="e">
        <f aca="false">NA()</f>
        <v>#N/A</v>
      </c>
    </row>
    <row r="294" customFormat="false" ht="15" hidden="false" customHeight="false" outlineLevel="0" collapsed="false">
      <c r="A294" s="0" t="n">
        <v>67174</v>
      </c>
      <c r="B294" s="0" t="n">
        <v>1.91885517244108</v>
      </c>
      <c r="C294" s="0" t="n">
        <v>2.22038564252876</v>
      </c>
      <c r="D294" s="0" t="n">
        <v>29.8911428261657</v>
      </c>
      <c r="E294" s="2" t="n">
        <v>4.56995698164138E-008</v>
      </c>
      <c r="F294" s="2" t="n">
        <v>1.07862409659191E-006</v>
      </c>
      <c r="G294" s="0" t="s">
        <v>227</v>
      </c>
    </row>
    <row r="295" customFormat="false" ht="15" hidden="false" customHeight="false" outlineLevel="0" collapsed="false">
      <c r="A295" s="0" t="n">
        <v>173655</v>
      </c>
      <c r="B295" s="0" t="n">
        <v>1.49300677063178</v>
      </c>
      <c r="C295" s="0" t="n">
        <v>3.52443800303987</v>
      </c>
      <c r="D295" s="0" t="n">
        <v>29.695949636875</v>
      </c>
      <c r="E295" s="2" t="n">
        <v>5.05403098947209E-008</v>
      </c>
      <c r="F295" s="2" t="n">
        <v>1.18497300258813E-006</v>
      </c>
      <c r="G295" s="0" t="s">
        <v>228</v>
      </c>
    </row>
    <row r="296" customFormat="false" ht="15" hidden="false" customHeight="false" outlineLevel="0" collapsed="false">
      <c r="A296" s="0" t="n">
        <v>169466</v>
      </c>
      <c r="B296" s="0" t="n">
        <v>1.21301782981049</v>
      </c>
      <c r="C296" s="0" t="n">
        <v>5.58487365036511</v>
      </c>
      <c r="D296" s="0" t="n">
        <v>29.6943534361472</v>
      </c>
      <c r="E296" s="2" t="n">
        <v>5.05819425953836E-008</v>
      </c>
      <c r="F296" s="2" t="n">
        <v>1.18497300258813E-006</v>
      </c>
      <c r="G296" s="0" t="s">
        <v>229</v>
      </c>
    </row>
    <row r="297" customFormat="false" ht="15" hidden="false" customHeight="false" outlineLevel="0" collapsed="false">
      <c r="A297" s="0" t="n">
        <v>127767</v>
      </c>
      <c r="B297" s="0" t="n">
        <v>1.48594538875808</v>
      </c>
      <c r="C297" s="0" t="n">
        <v>9.59016907229183</v>
      </c>
      <c r="D297" s="0" t="n">
        <v>29.5813694395333</v>
      </c>
      <c r="E297" s="2" t="n">
        <v>5.36178293694391E-008</v>
      </c>
      <c r="F297" s="2" t="n">
        <v>1.25298496801207E-006</v>
      </c>
      <c r="G297" s="0" t="s">
        <v>14</v>
      </c>
    </row>
    <row r="298" customFormat="false" ht="15" hidden="false" customHeight="false" outlineLevel="0" collapsed="false">
      <c r="A298" s="0" t="n">
        <v>140956</v>
      </c>
      <c r="B298" s="0" t="n">
        <v>1.985663925704</v>
      </c>
      <c r="C298" s="0" t="n">
        <v>3.94426497799402</v>
      </c>
      <c r="D298" s="0" t="n">
        <v>29.5548376194843</v>
      </c>
      <c r="E298" s="2" t="n">
        <v>5.43568161729788E-008</v>
      </c>
      <c r="F298" s="2" t="n">
        <v>1.26711778145455E-006</v>
      </c>
      <c r="G298" s="0" t="s">
        <v>230</v>
      </c>
    </row>
    <row r="299" customFormat="false" ht="15" hidden="false" customHeight="false" outlineLevel="0" collapsed="false">
      <c r="A299" s="0" t="n">
        <v>186352</v>
      </c>
      <c r="B299" s="0" t="n">
        <v>1.68907337139318</v>
      </c>
      <c r="C299" s="0" t="n">
        <v>5.05818518879439</v>
      </c>
      <c r="D299" s="0" t="n">
        <v>29.5240731659483</v>
      </c>
      <c r="E299" s="2" t="n">
        <v>5.52264799422184E-008</v>
      </c>
      <c r="F299" s="2" t="n">
        <v>1.28421969737557E-006</v>
      </c>
      <c r="G299" s="0" t="s">
        <v>18</v>
      </c>
    </row>
    <row r="300" customFormat="false" ht="15" hidden="false" customHeight="false" outlineLevel="0" collapsed="false">
      <c r="A300" s="0" t="n">
        <v>185704</v>
      </c>
      <c r="B300" s="0" t="n">
        <v>1.387782134777</v>
      </c>
      <c r="C300" s="0" t="n">
        <v>5.87203324393099</v>
      </c>
      <c r="D300" s="0" t="n">
        <v>29.4225596562603</v>
      </c>
      <c r="E300" s="2" t="n">
        <v>5.81962307385246E-008</v>
      </c>
      <c r="F300" s="2" t="n">
        <v>1.34995236953909E-006</v>
      </c>
      <c r="G300" s="0" t="s">
        <v>231</v>
      </c>
    </row>
    <row r="301" customFormat="false" ht="15" hidden="false" customHeight="false" outlineLevel="0" collapsed="false">
      <c r="A301" s="0" t="n">
        <v>79072</v>
      </c>
      <c r="B301" s="0" t="n">
        <v>1.21391454260656</v>
      </c>
      <c r="C301" s="0" t="n">
        <v>5.39619798516074</v>
      </c>
      <c r="D301" s="0" t="n">
        <v>29.4140668530077</v>
      </c>
      <c r="E301" s="2" t="n">
        <v>5.8451822609937E-008</v>
      </c>
      <c r="F301" s="2" t="n">
        <v>1.35255798348141E-006</v>
      </c>
      <c r="G301" s="0" t="s">
        <v>232</v>
      </c>
    </row>
    <row r="302" customFormat="false" ht="15" hidden="false" customHeight="false" outlineLevel="0" collapsed="false">
      <c r="A302" s="0" t="n">
        <v>120119</v>
      </c>
      <c r="B302" s="0" t="n">
        <v>2.26692632489084</v>
      </c>
      <c r="C302" s="0" t="n">
        <v>5.36787880159888</v>
      </c>
      <c r="D302" s="0" t="n">
        <v>29.3430599698066</v>
      </c>
      <c r="E302" s="2" t="n">
        <v>6.06332747612471E-008</v>
      </c>
      <c r="F302" s="2" t="n">
        <v>1.39960573843749E-006</v>
      </c>
      <c r="G302" s="0" t="s">
        <v>169</v>
      </c>
    </row>
    <row r="303" customFormat="false" ht="15" hidden="false" customHeight="false" outlineLevel="0" collapsed="false">
      <c r="A303" s="0" t="n">
        <v>6992</v>
      </c>
      <c r="B303" s="0" t="n">
        <v>1.79939587634825</v>
      </c>
      <c r="C303" s="0" t="n">
        <v>1.7670846781448</v>
      </c>
      <c r="D303" s="0" t="n">
        <v>29.3120038207841</v>
      </c>
      <c r="E303" s="2" t="n">
        <v>6.16128368101588E-008</v>
      </c>
      <c r="F303" s="2" t="n">
        <v>1.41529633169029E-006</v>
      </c>
      <c r="G303" s="0" t="s">
        <v>233</v>
      </c>
    </row>
    <row r="304" customFormat="false" ht="15" hidden="false" customHeight="false" outlineLevel="0" collapsed="false">
      <c r="A304" s="0" t="n">
        <v>144943</v>
      </c>
      <c r="B304" s="0" t="n">
        <v>2.42611666130654</v>
      </c>
      <c r="C304" s="0" t="n">
        <v>1.80710577653879</v>
      </c>
      <c r="D304" s="0" t="n">
        <v>29.2398966991638</v>
      </c>
      <c r="E304" s="2" t="n">
        <v>6.39488006229805E-008</v>
      </c>
      <c r="F304" s="2" t="n">
        <v>1.46538987058631E-006</v>
      </c>
      <c r="G304" s="0" t="s">
        <v>234</v>
      </c>
    </row>
    <row r="305" customFormat="false" ht="15" hidden="false" customHeight="false" outlineLevel="0" collapsed="false">
      <c r="A305" s="0" t="n">
        <v>159274</v>
      </c>
      <c r="B305" s="0" t="n">
        <v>1.34705650114631</v>
      </c>
      <c r="C305" s="0" t="n">
        <v>5.33982873789428</v>
      </c>
      <c r="D305" s="0" t="n">
        <v>29.2204270064225</v>
      </c>
      <c r="E305" s="2" t="n">
        <v>6.45946130429024E-008</v>
      </c>
      <c r="F305" s="2" t="n">
        <v>1.47524355648026E-006</v>
      </c>
      <c r="G305" s="0" t="s">
        <v>18</v>
      </c>
    </row>
    <row r="306" customFormat="false" ht="15" hidden="false" customHeight="false" outlineLevel="0" collapsed="false">
      <c r="A306" s="0" t="n">
        <v>182590</v>
      </c>
      <c r="B306" s="0" t="n">
        <v>1.33039622559874</v>
      </c>
      <c r="C306" s="0" t="n">
        <v>7.54777214389464</v>
      </c>
      <c r="D306" s="0" t="n">
        <v>29.2143471555155</v>
      </c>
      <c r="E306" s="2" t="n">
        <v>6.47976183982664E-008</v>
      </c>
      <c r="F306" s="2" t="n">
        <v>1.47524355648026E-006</v>
      </c>
      <c r="G306" s="0" t="s">
        <v>235</v>
      </c>
    </row>
    <row r="307" customFormat="false" ht="15" hidden="false" customHeight="false" outlineLevel="0" collapsed="false">
      <c r="A307" s="0" t="n">
        <v>186217</v>
      </c>
      <c r="B307" s="0" t="n">
        <v>1.18473061166523</v>
      </c>
      <c r="C307" s="0" t="n">
        <v>6.5682474706588</v>
      </c>
      <c r="D307" s="0" t="n">
        <v>29.212853539759</v>
      </c>
      <c r="E307" s="2" t="n">
        <v>6.48475877491059E-008</v>
      </c>
      <c r="F307" s="2" t="n">
        <v>1.47524355648026E-006</v>
      </c>
      <c r="G307" s="0" t="s">
        <v>217</v>
      </c>
    </row>
    <row r="308" customFormat="false" ht="15" hidden="false" customHeight="false" outlineLevel="0" collapsed="false">
      <c r="A308" s="0" t="n">
        <v>168305</v>
      </c>
      <c r="B308" s="0" t="n">
        <v>2.40136298566703</v>
      </c>
      <c r="C308" s="0" t="n">
        <v>2.19104596424044</v>
      </c>
      <c r="D308" s="0" t="n">
        <v>29.2066584051345</v>
      </c>
      <c r="E308" s="2" t="n">
        <v>6.50552603096269E-008</v>
      </c>
      <c r="F308" s="2" t="n">
        <v>1.47641036678651E-006</v>
      </c>
      <c r="G308" s="0" t="s">
        <v>236</v>
      </c>
    </row>
    <row r="309" customFormat="false" ht="15" hidden="false" customHeight="false" outlineLevel="0" collapsed="false">
      <c r="A309" s="0" t="n">
        <v>11958</v>
      </c>
      <c r="B309" s="0" t="n">
        <v>1.40898462022244</v>
      </c>
      <c r="C309" s="0" t="n">
        <v>4.73708380495743</v>
      </c>
      <c r="D309" s="0" t="n">
        <v>28.985836087112</v>
      </c>
      <c r="E309" s="2" t="n">
        <v>7.29094474653295E-008</v>
      </c>
      <c r="F309" s="2" t="n">
        <v>1.63500734802892E-006</v>
      </c>
      <c r="G309" s="0" t="s">
        <v>237</v>
      </c>
    </row>
    <row r="310" customFormat="false" ht="15" hidden="false" customHeight="false" outlineLevel="0" collapsed="false">
      <c r="A310" s="0" t="n">
        <v>159866</v>
      </c>
      <c r="B310" s="0" t="n">
        <v>1.53733490870714</v>
      </c>
      <c r="C310" s="0" t="n">
        <v>6.16205033959574</v>
      </c>
      <c r="D310" s="0" t="n">
        <v>28.9726205715795</v>
      </c>
      <c r="E310" s="2" t="n">
        <v>7.34085527148647E-008</v>
      </c>
      <c r="F310" s="2" t="n">
        <v>1.64110179635365E-006</v>
      </c>
      <c r="G310" s="0" t="s">
        <v>24</v>
      </c>
    </row>
    <row r="311" customFormat="false" ht="15" hidden="false" customHeight="false" outlineLevel="0" collapsed="false">
      <c r="A311" s="0" t="n">
        <v>145866</v>
      </c>
      <c r="B311" s="0" t="n">
        <v>1.26540429955639</v>
      </c>
      <c r="C311" s="0" t="n">
        <v>4.8138030009946</v>
      </c>
      <c r="D311" s="0" t="n">
        <v>28.9694482339317</v>
      </c>
      <c r="E311" s="2" t="n">
        <v>7.35288698080283E-008</v>
      </c>
      <c r="F311" s="2" t="n">
        <v>1.64110179635365E-006</v>
      </c>
      <c r="G311" s="0" t="s">
        <v>238</v>
      </c>
    </row>
    <row r="312" customFormat="false" ht="15" hidden="false" customHeight="false" outlineLevel="0" collapsed="false">
      <c r="A312" s="0" t="n">
        <v>102790</v>
      </c>
      <c r="B312" s="0" t="n">
        <v>1.42299231704172</v>
      </c>
      <c r="C312" s="0" t="n">
        <v>3.04166054310086</v>
      </c>
      <c r="D312" s="0" t="n">
        <v>28.9264986328812</v>
      </c>
      <c r="E312" s="2" t="n">
        <v>7.51773984858472E-008</v>
      </c>
      <c r="F312" s="2" t="n">
        <v>1.67393825260586E-006</v>
      </c>
      <c r="G312" s="0" t="s">
        <v>239</v>
      </c>
    </row>
    <row r="313" customFormat="false" ht="15" hidden="false" customHeight="false" outlineLevel="0" collapsed="false">
      <c r="A313" s="0" t="n">
        <v>185294</v>
      </c>
      <c r="B313" s="0" t="n">
        <v>1.2771718567187</v>
      </c>
      <c r="C313" s="0" t="n">
        <v>5.98260301920087</v>
      </c>
      <c r="D313" s="0" t="n">
        <v>28.9188199244166</v>
      </c>
      <c r="E313" s="2" t="n">
        <v>7.54760080798777E-008</v>
      </c>
      <c r="F313" s="2" t="n">
        <v>1.67663292301677E-006</v>
      </c>
      <c r="G313" s="0" t="s">
        <v>240</v>
      </c>
    </row>
    <row r="314" customFormat="false" ht="15" hidden="false" customHeight="false" outlineLevel="0" collapsed="false">
      <c r="A314" s="0" t="n">
        <v>71839</v>
      </c>
      <c r="B314" s="0" t="n">
        <v>1.63776189826392</v>
      </c>
      <c r="C314" s="0" t="n">
        <v>5.63053708031255</v>
      </c>
      <c r="D314" s="0" t="n">
        <v>28.8218946602543</v>
      </c>
      <c r="E314" s="2" t="n">
        <v>7.93490138546238E-008</v>
      </c>
      <c r="F314" s="2" t="n">
        <v>1.75031317710632E-006</v>
      </c>
      <c r="G314" s="0" t="s">
        <v>241</v>
      </c>
    </row>
    <row r="315" customFormat="false" ht="15" hidden="false" customHeight="false" outlineLevel="0" collapsed="false">
      <c r="A315" s="0" t="n">
        <v>173858</v>
      </c>
      <c r="B315" s="0" t="n">
        <v>1.50139233833831</v>
      </c>
      <c r="C315" s="0" t="n">
        <v>4.0886609672746</v>
      </c>
      <c r="D315" s="0" t="n">
        <v>28.7289120732923</v>
      </c>
      <c r="E315" s="2" t="n">
        <v>8.3251519179083E-008</v>
      </c>
      <c r="F315" s="2" t="n">
        <v>1.82785486644122E-006</v>
      </c>
      <c r="G315" s="0" t="s">
        <v>18</v>
      </c>
    </row>
    <row r="316" customFormat="false" ht="15" hidden="false" customHeight="false" outlineLevel="0" collapsed="false">
      <c r="A316" s="0" t="n">
        <v>183011</v>
      </c>
      <c r="B316" s="0" t="n">
        <v>1.16753793243989</v>
      </c>
      <c r="C316" s="0" t="n">
        <v>6.18118319113951</v>
      </c>
      <c r="D316" s="0" t="n">
        <v>28.7166280425037</v>
      </c>
      <c r="E316" s="2" t="n">
        <v>8.37812658833197E-008</v>
      </c>
      <c r="F316" s="2" t="n">
        <v>1.83521793782928E-006</v>
      </c>
      <c r="G316" s="0" t="s">
        <v>242</v>
      </c>
    </row>
    <row r="317" customFormat="false" ht="15" hidden="false" customHeight="false" outlineLevel="0" collapsed="false">
      <c r="A317" s="0" t="n">
        <v>105042</v>
      </c>
      <c r="B317" s="0" t="n">
        <v>1.34253393255922</v>
      </c>
      <c r="C317" s="0" t="n">
        <v>4.88169955055301</v>
      </c>
      <c r="D317" s="0" t="n">
        <v>28.5862166716436</v>
      </c>
      <c r="E317" s="2" t="n">
        <v>8.96178359799215E-008</v>
      </c>
      <c r="F317" s="2" t="n">
        <v>1.95399997571926E-006</v>
      </c>
      <c r="G317" s="0" t="s">
        <v>120</v>
      </c>
    </row>
    <row r="318" customFormat="false" ht="15" hidden="false" customHeight="false" outlineLevel="0" collapsed="false">
      <c r="A318" s="0" t="n">
        <v>59322</v>
      </c>
      <c r="B318" s="0" t="n">
        <v>1.21319740082789</v>
      </c>
      <c r="C318" s="0" t="n">
        <v>7.20152893510646</v>
      </c>
      <c r="D318" s="0" t="n">
        <v>28.5047097345674</v>
      </c>
      <c r="E318" s="2" t="n">
        <v>9.34708428675502E-008</v>
      </c>
      <c r="F318" s="2" t="n">
        <v>2.02863960347711E-006</v>
      </c>
      <c r="G318" s="0" t="s">
        <v>24</v>
      </c>
    </row>
    <row r="319" customFormat="false" ht="15" hidden="false" customHeight="false" outlineLevel="0" collapsed="false">
      <c r="A319" s="0" t="n">
        <v>96785</v>
      </c>
      <c r="B319" s="0" t="n">
        <v>1.24570274952255</v>
      </c>
      <c r="C319" s="0" t="n">
        <v>7.843320028633</v>
      </c>
      <c r="D319" s="0" t="n">
        <v>28.4337179864025</v>
      </c>
      <c r="E319" s="2" t="n">
        <v>9.69617913743718E-008</v>
      </c>
      <c r="F319" s="2" t="n">
        <v>2.09894303272156E-006</v>
      </c>
      <c r="G319" s="0" t="s">
        <v>243</v>
      </c>
    </row>
    <row r="320" customFormat="false" ht="15" hidden="false" customHeight="false" outlineLevel="0" collapsed="false">
      <c r="A320" s="0" t="n">
        <v>138562</v>
      </c>
      <c r="B320" s="0" t="n">
        <v>1.08809500446639</v>
      </c>
      <c r="C320" s="0" t="n">
        <v>6.24507718826897</v>
      </c>
      <c r="D320" s="0" t="n">
        <v>28.4298688080731</v>
      </c>
      <c r="E320" s="2" t="n">
        <v>9.71547617094928E-008</v>
      </c>
      <c r="F320" s="2" t="n">
        <v>2.09894303272156E-006</v>
      </c>
      <c r="G320" s="0" t="s">
        <v>244</v>
      </c>
    </row>
    <row r="321" customFormat="false" ht="15" hidden="false" customHeight="false" outlineLevel="0" collapsed="false">
      <c r="A321" s="0" t="n">
        <v>86154</v>
      </c>
      <c r="B321" s="0" t="n">
        <v>1.39239353009164</v>
      </c>
      <c r="C321" s="0" t="n">
        <v>5.79194552586382</v>
      </c>
      <c r="D321" s="0" t="n">
        <v>28.354051130897</v>
      </c>
      <c r="E321" s="2" t="n">
        <v>1.01035148470102E-007</v>
      </c>
      <c r="F321" s="2" t="n">
        <v>2.17779186462609E-006</v>
      </c>
      <c r="G321" s="0" t="s">
        <v>245</v>
      </c>
    </row>
    <row r="322" customFormat="false" ht="15" hidden="false" customHeight="false" outlineLevel="0" collapsed="false">
      <c r="A322" s="0" t="n">
        <v>76662</v>
      </c>
      <c r="B322" s="0" t="n">
        <v>1.2276627666184</v>
      </c>
      <c r="C322" s="0" t="n">
        <v>5.64963592848885</v>
      </c>
      <c r="D322" s="0" t="n">
        <v>28.2992744941932</v>
      </c>
      <c r="E322" s="2" t="n">
        <v>1.03934932342394E-007</v>
      </c>
      <c r="F322" s="2" t="n">
        <v>2.23519292994201E-006</v>
      </c>
      <c r="G322" s="0" t="s">
        <v>246</v>
      </c>
    </row>
    <row r="323" customFormat="false" ht="15" hidden="false" customHeight="false" outlineLevel="0" collapsed="false">
      <c r="A323" s="0" t="n">
        <v>76969</v>
      </c>
      <c r="B323" s="0" t="n">
        <v>1.82268897841862</v>
      </c>
      <c r="C323" s="0" t="n">
        <v>8.37306207876266</v>
      </c>
      <c r="D323" s="0" t="n">
        <v>28.2158825107915</v>
      </c>
      <c r="E323" s="2" t="n">
        <v>1.08510505404137E-007</v>
      </c>
      <c r="F323" s="2" t="n">
        <v>2.31775493556664E-006</v>
      </c>
      <c r="G323" s="0" t="s">
        <v>247</v>
      </c>
    </row>
    <row r="324" customFormat="false" ht="15" hidden="false" customHeight="false" outlineLevel="0" collapsed="false">
      <c r="A324" s="0" t="n">
        <v>157016</v>
      </c>
      <c r="B324" s="0" t="n">
        <v>1.11949108033587</v>
      </c>
      <c r="C324" s="0" t="n">
        <v>7.53828366314851</v>
      </c>
      <c r="D324" s="0" t="n">
        <v>28.0507398503032</v>
      </c>
      <c r="E324" s="2" t="n">
        <v>1.18175923006969E-007</v>
      </c>
      <c r="F324" s="2" t="n">
        <v>2.51283533583062E-006</v>
      </c>
      <c r="G324" s="0" t="s">
        <v>248</v>
      </c>
    </row>
    <row r="325" customFormat="false" ht="15" hidden="false" customHeight="false" outlineLevel="0" collapsed="false">
      <c r="A325" s="0" t="n">
        <v>89463</v>
      </c>
      <c r="B325" s="0" t="n">
        <v>1.350564248716</v>
      </c>
      <c r="C325" s="0" t="n">
        <v>3.00484608314319</v>
      </c>
      <c r="D325" s="0" t="n">
        <v>28.0363845841664</v>
      </c>
      <c r="E325" s="2" t="n">
        <v>1.19055803248227E-007</v>
      </c>
      <c r="F325" s="2" t="n">
        <v>2.5201924629294E-006</v>
      </c>
      <c r="G325" s="0" t="s">
        <v>249</v>
      </c>
    </row>
    <row r="326" customFormat="false" ht="15" hidden="false" customHeight="false" outlineLevel="0" collapsed="false">
      <c r="A326" s="0" t="n">
        <v>181285</v>
      </c>
      <c r="B326" s="0" t="n">
        <v>1.04620669877034</v>
      </c>
      <c r="C326" s="0" t="n">
        <v>6.40441496880995</v>
      </c>
      <c r="D326" s="0" t="n">
        <v>27.9411432964783</v>
      </c>
      <c r="E326" s="2" t="n">
        <v>1.25062071460619E-007</v>
      </c>
      <c r="F326" s="2" t="n">
        <v>2.64124853337974E-006</v>
      </c>
      <c r="G326" s="0" t="s">
        <v>250</v>
      </c>
    </row>
    <row r="327" customFormat="false" ht="15" hidden="false" customHeight="false" outlineLevel="0" collapsed="false">
      <c r="A327" s="0" t="n">
        <v>58807</v>
      </c>
      <c r="B327" s="0" t="n">
        <v>2.53392255773888</v>
      </c>
      <c r="C327" s="0" t="n">
        <v>3.13298160278573</v>
      </c>
      <c r="D327" s="0" t="n">
        <v>27.885161329706</v>
      </c>
      <c r="E327" s="2" t="n">
        <v>1.28733245827768E-007</v>
      </c>
      <c r="F327" s="2" t="n">
        <v>2.70082349746657E-006</v>
      </c>
      <c r="G327" s="0" t="s">
        <v>251</v>
      </c>
    </row>
    <row r="328" customFormat="false" ht="15" hidden="false" customHeight="false" outlineLevel="0" collapsed="false">
      <c r="A328" s="0" t="n">
        <v>22394</v>
      </c>
      <c r="B328" s="0" t="n">
        <v>1.10175405348945</v>
      </c>
      <c r="C328" s="0" t="n">
        <v>6.56395904367797</v>
      </c>
      <c r="D328" s="0" t="n">
        <v>27.8569950786933</v>
      </c>
      <c r="E328" s="2" t="n">
        <v>1.30620969196741E-007</v>
      </c>
      <c r="F328" s="2" t="n">
        <v>2.73435159686571E-006</v>
      </c>
      <c r="G328" s="0" t="s">
        <v>252</v>
      </c>
    </row>
    <row r="329" customFormat="false" ht="15" hidden="false" customHeight="false" outlineLevel="0" collapsed="false">
      <c r="A329" s="0" t="n">
        <v>24510</v>
      </c>
      <c r="B329" s="0" t="n">
        <v>1.57116308202222</v>
      </c>
      <c r="C329" s="0" t="n">
        <v>2.95228882172914</v>
      </c>
      <c r="D329" s="0" t="n">
        <v>27.7579942887351</v>
      </c>
      <c r="E329" s="2" t="n">
        <v>1.37478926003865E-007</v>
      </c>
      <c r="F329" s="2" t="n">
        <v>2.86520649095473E-006</v>
      </c>
      <c r="G329" s="0" t="s">
        <v>253</v>
      </c>
    </row>
    <row r="330" customFormat="false" ht="15" hidden="false" customHeight="false" outlineLevel="0" collapsed="false">
      <c r="A330" s="0" t="n">
        <v>2494</v>
      </c>
      <c r="B330" s="0" t="n">
        <v>1.35885810521329</v>
      </c>
      <c r="C330" s="0" t="n">
        <v>4.9272399085968</v>
      </c>
      <c r="D330" s="0" t="n">
        <v>27.7148366068205</v>
      </c>
      <c r="E330" s="2" t="n">
        <v>1.40580384593974E-007</v>
      </c>
      <c r="F330" s="2" t="n">
        <v>2.92339077302139E-006</v>
      </c>
      <c r="G330" s="0" t="s">
        <v>254</v>
      </c>
    </row>
    <row r="331" customFormat="false" ht="15" hidden="false" customHeight="false" outlineLevel="0" collapsed="false">
      <c r="A331" s="0" t="n">
        <v>140982</v>
      </c>
      <c r="B331" s="0" t="n">
        <v>1.35703960744657</v>
      </c>
      <c r="C331" s="0" t="n">
        <v>4.81666275330593</v>
      </c>
      <c r="D331" s="0" t="n">
        <v>27.5530118442981</v>
      </c>
      <c r="E331" s="2" t="n">
        <v>1.52847172644923E-007</v>
      </c>
      <c r="F331" s="2" t="n">
        <v>3.14385655106911E-006</v>
      </c>
      <c r="G331" s="0" t="s">
        <v>255</v>
      </c>
    </row>
    <row r="332" customFormat="false" ht="15" hidden="false" customHeight="false" outlineLevel="0" collapsed="false">
      <c r="A332" s="0" t="n">
        <v>146845</v>
      </c>
      <c r="B332" s="0" t="n">
        <v>1.06794441464506</v>
      </c>
      <c r="C332" s="0" t="n">
        <v>7.00452973523246</v>
      </c>
      <c r="D332" s="0" t="n">
        <v>27.3505778319115</v>
      </c>
      <c r="E332" s="2" t="n">
        <v>1.69713723581206E-007</v>
      </c>
      <c r="F332" s="2" t="n">
        <v>3.47563397902422E-006</v>
      </c>
      <c r="G332" s="0" t="s">
        <v>256</v>
      </c>
    </row>
    <row r="333" customFormat="false" ht="15" hidden="false" customHeight="false" outlineLevel="0" collapsed="false">
      <c r="A333" s="0" t="n">
        <v>75110</v>
      </c>
      <c r="B333" s="0" t="n">
        <v>1.42970046183715</v>
      </c>
      <c r="C333" s="0" t="n">
        <v>6.62596627280834</v>
      </c>
      <c r="D333" s="0" t="n">
        <v>27.3161645887777</v>
      </c>
      <c r="E333" s="2" t="n">
        <v>1.72761118195796E-007</v>
      </c>
      <c r="F333" s="2" t="n">
        <v>3.53038466858552E-006</v>
      </c>
      <c r="G333" s="0" t="s">
        <v>257</v>
      </c>
    </row>
    <row r="334" customFormat="false" ht="15" hidden="false" customHeight="false" outlineLevel="0" collapsed="false">
      <c r="A334" s="0" t="n">
        <v>143131</v>
      </c>
      <c r="B334" s="0" t="n">
        <v>1.90439136054297</v>
      </c>
      <c r="C334" s="0" t="n">
        <v>1.50773456794753</v>
      </c>
      <c r="D334" s="0" t="n">
        <v>27.2072138325663</v>
      </c>
      <c r="E334" s="2" t="n">
        <v>1.8277543191706E-007</v>
      </c>
      <c r="F334" s="2" t="n">
        <v>3.72696080503015E-006</v>
      </c>
      <c r="G334" s="0" t="s">
        <v>258</v>
      </c>
    </row>
    <row r="335" customFormat="false" ht="15" hidden="false" customHeight="false" outlineLevel="0" collapsed="false">
      <c r="A335" s="0" t="n">
        <v>157018</v>
      </c>
      <c r="B335" s="0" t="n">
        <v>1.07174605009965</v>
      </c>
      <c r="C335" s="0" t="n">
        <v>5.65065371920422</v>
      </c>
      <c r="D335" s="0" t="n">
        <v>27.1146153315255</v>
      </c>
      <c r="E335" s="2" t="n">
        <v>1.91742820050135E-007</v>
      </c>
      <c r="F335" s="2" t="n">
        <v>3.901142063735E-006</v>
      </c>
      <c r="G335" s="0" t="s">
        <v>14</v>
      </c>
    </row>
    <row r="336" customFormat="false" ht="15" hidden="false" customHeight="false" outlineLevel="0" collapsed="false">
      <c r="A336" s="0" t="n">
        <v>137492</v>
      </c>
      <c r="B336" s="0" t="n">
        <v>1.16485270732218</v>
      </c>
      <c r="C336" s="0" t="n">
        <v>6.79915033375244</v>
      </c>
      <c r="D336" s="0" t="n">
        <v>27.1105752611689</v>
      </c>
      <c r="E336" s="2" t="n">
        <v>1.9214395293261E-007</v>
      </c>
      <c r="F336" s="2" t="n">
        <v>3.901142063735E-006</v>
      </c>
      <c r="G336" s="0" t="s">
        <v>259</v>
      </c>
    </row>
    <row r="337" customFormat="false" ht="15" hidden="false" customHeight="false" outlineLevel="0" collapsed="false">
      <c r="A337" s="0" t="n">
        <v>179289</v>
      </c>
      <c r="B337" s="0" t="n">
        <v>1.09882262626063</v>
      </c>
      <c r="C337" s="0" t="n">
        <v>6.79347366441291</v>
      </c>
      <c r="D337" s="0" t="n">
        <v>27.0953064097786</v>
      </c>
      <c r="E337" s="2" t="n">
        <v>1.93667586521459E-007</v>
      </c>
      <c r="F337" s="2" t="n">
        <v>3.92363880761609E-006</v>
      </c>
      <c r="G337" s="0" t="s">
        <v>260</v>
      </c>
    </row>
    <row r="338" customFormat="false" ht="15" hidden="false" customHeight="false" outlineLevel="0" collapsed="false">
      <c r="A338" s="0" t="n">
        <v>171342</v>
      </c>
      <c r="B338" s="0" t="n">
        <v>1.33018525128079</v>
      </c>
      <c r="C338" s="0" t="n">
        <v>3.68215968420415</v>
      </c>
      <c r="D338" s="0" t="n">
        <v>27.0872920978711</v>
      </c>
      <c r="E338" s="2" t="n">
        <v>1.9447215092874E-007</v>
      </c>
      <c r="F338" s="2" t="n">
        <v>3.93150230603477E-006</v>
      </c>
      <c r="G338" s="0" t="s">
        <v>261</v>
      </c>
    </row>
    <row r="339" customFormat="false" ht="15" hidden="false" customHeight="false" outlineLevel="0" collapsed="false">
      <c r="A339" s="0" t="n">
        <v>159534</v>
      </c>
      <c r="B339" s="0" t="n">
        <v>1.18817977177809</v>
      </c>
      <c r="C339" s="0" t="n">
        <v>8.36381446314904</v>
      </c>
      <c r="D339" s="0" t="n">
        <v>26.9109687714619</v>
      </c>
      <c r="E339" s="2" t="n">
        <v>2.13046341647199E-007</v>
      </c>
      <c r="F339" s="2" t="n">
        <v>4.28863648505587E-006</v>
      </c>
      <c r="G339" s="0" t="s">
        <v>262</v>
      </c>
    </row>
    <row r="340" customFormat="false" ht="15" hidden="false" customHeight="false" outlineLevel="0" collapsed="false">
      <c r="A340" s="0" t="n">
        <v>169050</v>
      </c>
      <c r="B340" s="0" t="n">
        <v>1.34108768422117</v>
      </c>
      <c r="C340" s="0" t="n">
        <v>6.49628408437253</v>
      </c>
      <c r="D340" s="0" t="n">
        <v>26.8715479217119</v>
      </c>
      <c r="E340" s="2" t="n">
        <v>2.17436452751208E-007</v>
      </c>
      <c r="F340" s="2" t="n">
        <v>4.36769691579608E-006</v>
      </c>
      <c r="G340" s="0" t="s">
        <v>263</v>
      </c>
    </row>
    <row r="341" customFormat="false" ht="15" hidden="false" customHeight="false" outlineLevel="0" collapsed="false">
      <c r="A341" s="0" t="n">
        <v>158813</v>
      </c>
      <c r="B341" s="0" t="n">
        <v>1.44931428828369</v>
      </c>
      <c r="C341" s="0" t="n">
        <v>9.04978436377081</v>
      </c>
      <c r="D341" s="0" t="n">
        <v>26.7720504822429</v>
      </c>
      <c r="E341" s="2" t="n">
        <v>2.28924511118225E-007</v>
      </c>
      <c r="F341" s="2" t="n">
        <v>4.57897523192196E-006</v>
      </c>
      <c r="G341" s="0" t="s">
        <v>18</v>
      </c>
    </row>
    <row r="342" customFormat="false" ht="15" hidden="false" customHeight="false" outlineLevel="0" collapsed="false">
      <c r="A342" s="0" t="n">
        <v>188698</v>
      </c>
      <c r="B342" s="0" t="n">
        <v>1.29208561843951</v>
      </c>
      <c r="C342" s="0" t="n">
        <v>6.63761611253048</v>
      </c>
      <c r="D342" s="0" t="n">
        <v>26.7626310981435</v>
      </c>
      <c r="E342" s="2" t="n">
        <v>2.30043114663123E-007</v>
      </c>
      <c r="F342" s="2" t="n">
        <v>4.59162166074957E-006</v>
      </c>
      <c r="G342" s="0" t="e">
        <f aca="false">NA()</f>
        <v>#N/A</v>
      </c>
    </row>
    <row r="343" customFormat="false" ht="15" hidden="false" customHeight="false" outlineLevel="0" collapsed="false">
      <c r="A343" s="0" t="n">
        <v>79097</v>
      </c>
      <c r="B343" s="0" t="n">
        <v>1.78403418786945</v>
      </c>
      <c r="C343" s="0" t="n">
        <v>8.33866158768846</v>
      </c>
      <c r="D343" s="0" t="n">
        <v>26.6555152729339</v>
      </c>
      <c r="E343" s="2" t="n">
        <v>2.43155712875619E-007</v>
      </c>
      <c r="F343" s="2" t="n">
        <v>4.81264797748159E-006</v>
      </c>
      <c r="G343" s="0" t="s">
        <v>264</v>
      </c>
    </row>
    <row r="344" customFormat="false" ht="15" hidden="false" customHeight="false" outlineLevel="0" collapsed="false">
      <c r="A344" s="0" t="n">
        <v>138610</v>
      </c>
      <c r="B344" s="0" t="n">
        <v>1.2590457778684</v>
      </c>
      <c r="C344" s="0" t="n">
        <v>3.44919395312376</v>
      </c>
      <c r="D344" s="0" t="n">
        <v>26.5161601907784</v>
      </c>
      <c r="E344" s="2" t="n">
        <v>2.61342719378246E-007</v>
      </c>
      <c r="F344" s="2" t="n">
        <v>5.16179207876573E-006</v>
      </c>
      <c r="G344" s="0" t="s">
        <v>102</v>
      </c>
    </row>
    <row r="345" customFormat="false" ht="15" hidden="false" customHeight="false" outlineLevel="0" collapsed="false">
      <c r="A345" s="0" t="n">
        <v>182778</v>
      </c>
      <c r="B345" s="0" t="n">
        <v>1.30657113153584</v>
      </c>
      <c r="C345" s="0" t="n">
        <v>6.08454072863687</v>
      </c>
      <c r="D345" s="0" t="n">
        <v>26.1948976594079</v>
      </c>
      <c r="E345" s="2" t="n">
        <v>3.0863694600178E-007</v>
      </c>
      <c r="F345" s="2" t="n">
        <v>6.03279794451926E-006</v>
      </c>
      <c r="G345" s="0" t="s">
        <v>265</v>
      </c>
    </row>
    <row r="346" customFormat="false" ht="15" hidden="false" customHeight="false" outlineLevel="0" collapsed="false">
      <c r="A346" s="0" t="n">
        <v>80513</v>
      </c>
      <c r="B346" s="0" t="n">
        <v>1.59240753347877</v>
      </c>
      <c r="C346" s="0" t="n">
        <v>4.31070596004114</v>
      </c>
      <c r="D346" s="0" t="n">
        <v>26.0959591634983</v>
      </c>
      <c r="E346" s="2" t="n">
        <v>3.24863179073507E-007</v>
      </c>
      <c r="F346" s="2" t="n">
        <v>6.31076805274277E-006</v>
      </c>
      <c r="G346" s="0" t="s">
        <v>18</v>
      </c>
    </row>
    <row r="347" customFormat="false" ht="15" hidden="false" customHeight="false" outlineLevel="0" collapsed="false">
      <c r="A347" s="0" t="n">
        <v>73263</v>
      </c>
      <c r="B347" s="0" t="n">
        <v>1.0321514490762</v>
      </c>
      <c r="C347" s="0" t="n">
        <v>6.83340445650423</v>
      </c>
      <c r="D347" s="0" t="n">
        <v>25.9593976012682</v>
      </c>
      <c r="E347" s="2" t="n">
        <v>3.48673952168656E-007</v>
      </c>
      <c r="F347" s="2" t="n">
        <v>6.7317602912562E-006</v>
      </c>
      <c r="G347" s="0" t="s">
        <v>266</v>
      </c>
    </row>
    <row r="348" customFormat="false" ht="15" hidden="false" customHeight="false" outlineLevel="0" collapsed="false">
      <c r="A348" s="0" t="n">
        <v>163703</v>
      </c>
      <c r="B348" s="0" t="n">
        <v>1.22627157004883</v>
      </c>
      <c r="C348" s="0" t="n">
        <v>4.04355969696208</v>
      </c>
      <c r="D348" s="0" t="n">
        <v>25.881168406481</v>
      </c>
      <c r="E348" s="2" t="n">
        <v>3.63094144811103E-007</v>
      </c>
      <c r="F348" s="2" t="n">
        <v>6.96742240073501E-006</v>
      </c>
      <c r="G348" s="0" t="s">
        <v>18</v>
      </c>
    </row>
    <row r="349" customFormat="false" ht="15" hidden="false" customHeight="false" outlineLevel="0" collapsed="false">
      <c r="A349" s="0" t="n">
        <v>188319</v>
      </c>
      <c r="B349" s="0" t="n">
        <v>1.07840198378982</v>
      </c>
      <c r="C349" s="0" t="n">
        <v>5.86558516423867</v>
      </c>
      <c r="D349" s="0" t="n">
        <v>25.8021011340284</v>
      </c>
      <c r="E349" s="2" t="n">
        <v>3.78276450669995E-007</v>
      </c>
      <c r="F349" s="2" t="n">
        <v>7.244032395082E-006</v>
      </c>
      <c r="G349" s="0" t="e">
        <f aca="false">NA()</f>
        <v>#N/A</v>
      </c>
    </row>
    <row r="350" customFormat="false" ht="15" hidden="false" customHeight="false" outlineLevel="0" collapsed="false">
      <c r="A350" s="0" t="n">
        <v>142560</v>
      </c>
      <c r="B350" s="0" t="n">
        <v>1.00858166450539</v>
      </c>
      <c r="C350" s="0" t="n">
        <v>6.60586581655319</v>
      </c>
      <c r="D350" s="0" t="n">
        <v>25.7181122840317</v>
      </c>
      <c r="E350" s="2" t="n">
        <v>3.95101498473466E-007</v>
      </c>
      <c r="F350" s="2" t="n">
        <v>7.53566312543028E-006</v>
      </c>
      <c r="G350" s="0" t="s">
        <v>267</v>
      </c>
    </row>
    <row r="351" customFormat="false" ht="15" hidden="false" customHeight="false" outlineLevel="0" collapsed="false">
      <c r="A351" s="0" t="n">
        <v>188476</v>
      </c>
      <c r="B351" s="0" t="n">
        <v>1.34377545855763</v>
      </c>
      <c r="C351" s="0" t="n">
        <v>7.61712766145741</v>
      </c>
      <c r="D351" s="0" t="n">
        <v>25.6840841759313</v>
      </c>
      <c r="E351" s="2" t="n">
        <v>4.02129876761955E-007</v>
      </c>
      <c r="F351" s="2" t="n">
        <v>7.65425033570488E-006</v>
      </c>
      <c r="G351" s="0" t="e">
        <f aca="false">NA()</f>
        <v>#N/A</v>
      </c>
    </row>
    <row r="352" customFormat="false" ht="15" hidden="false" customHeight="false" outlineLevel="0" collapsed="false">
      <c r="A352" s="0" t="n">
        <v>39921</v>
      </c>
      <c r="B352" s="0" t="n">
        <v>1.1566912557881</v>
      </c>
      <c r="C352" s="0" t="n">
        <v>6.63137596330849</v>
      </c>
      <c r="D352" s="0" t="n">
        <v>25.5377998494421</v>
      </c>
      <c r="E352" s="2" t="n">
        <v>4.33800345761205E-007</v>
      </c>
      <c r="F352" s="2" t="n">
        <v>8.22391378379826E-006</v>
      </c>
      <c r="G352" s="0" t="s">
        <v>213</v>
      </c>
    </row>
    <row r="353" customFormat="false" ht="15" hidden="false" customHeight="false" outlineLevel="0" collapsed="false">
      <c r="A353" s="0" t="n">
        <v>120377</v>
      </c>
      <c r="B353" s="0" t="n">
        <v>1.24368093097674</v>
      </c>
      <c r="C353" s="0" t="n">
        <v>8.65091924264146</v>
      </c>
      <c r="D353" s="0" t="n">
        <v>25.5283192138311</v>
      </c>
      <c r="E353" s="2" t="n">
        <v>4.35937141956157E-007</v>
      </c>
      <c r="F353" s="2" t="n">
        <v>8.24786083608834E-006</v>
      </c>
      <c r="G353" s="0" t="s">
        <v>194</v>
      </c>
    </row>
    <row r="354" customFormat="false" ht="15" hidden="false" customHeight="false" outlineLevel="0" collapsed="false">
      <c r="A354" s="0" t="n">
        <v>77250</v>
      </c>
      <c r="B354" s="0" t="n">
        <v>1.23306382060158</v>
      </c>
      <c r="C354" s="0" t="n">
        <v>7.43185228707305</v>
      </c>
      <c r="D354" s="0" t="n">
        <v>25.4790539212953</v>
      </c>
      <c r="E354" s="2" t="n">
        <v>4.47211877649557E-007</v>
      </c>
      <c r="F354" s="2" t="n">
        <v>8.41061222487941E-006</v>
      </c>
      <c r="G354" s="0" t="s">
        <v>78</v>
      </c>
    </row>
    <row r="355" customFormat="false" ht="15" hidden="false" customHeight="false" outlineLevel="0" collapsed="false">
      <c r="A355" s="0" t="n">
        <v>107230</v>
      </c>
      <c r="B355" s="0" t="n">
        <v>1.19142203619034</v>
      </c>
      <c r="C355" s="0" t="n">
        <v>5.58573645749734</v>
      </c>
      <c r="D355" s="0" t="n">
        <v>25.472191185745</v>
      </c>
      <c r="E355" s="2" t="n">
        <v>4.4880549485054E-007</v>
      </c>
      <c r="F355" s="2" t="n">
        <v>8.42380253853667E-006</v>
      </c>
      <c r="G355" s="0" t="s">
        <v>268</v>
      </c>
    </row>
    <row r="356" customFormat="false" ht="15" hidden="false" customHeight="false" outlineLevel="0" collapsed="false">
      <c r="A356" s="0" t="n">
        <v>130696</v>
      </c>
      <c r="B356" s="0" t="n">
        <v>1.12277645632343</v>
      </c>
      <c r="C356" s="0" t="n">
        <v>7.0037022551883</v>
      </c>
      <c r="D356" s="0" t="n">
        <v>25.3943323750838</v>
      </c>
      <c r="E356" s="2" t="n">
        <v>4.67288980881413E-007</v>
      </c>
      <c r="F356" s="2" t="n">
        <v>8.75332394543933E-006</v>
      </c>
      <c r="G356" s="0" t="s">
        <v>269</v>
      </c>
    </row>
    <row r="357" customFormat="false" ht="15" hidden="false" customHeight="false" outlineLevel="0" collapsed="false">
      <c r="A357" s="0" t="n">
        <v>112426</v>
      </c>
      <c r="B357" s="0" t="n">
        <v>1.40716346527635</v>
      </c>
      <c r="C357" s="0" t="n">
        <v>3.52080307612186</v>
      </c>
      <c r="D357" s="0" t="n">
        <v>25.2177178182962</v>
      </c>
      <c r="E357" s="2" t="n">
        <v>5.12095786268647E-007</v>
      </c>
      <c r="F357" s="2" t="n">
        <v>9.52668223738937E-006</v>
      </c>
      <c r="G357" s="0" t="s">
        <v>125</v>
      </c>
    </row>
    <row r="358" customFormat="false" ht="15" hidden="false" customHeight="false" outlineLevel="0" collapsed="false">
      <c r="A358" s="0" t="n">
        <v>39550</v>
      </c>
      <c r="B358" s="0" t="n">
        <v>1.10213346418923</v>
      </c>
      <c r="C358" s="0" t="n">
        <v>6.30196983343147</v>
      </c>
      <c r="D358" s="0" t="n">
        <v>25.2157807514214</v>
      </c>
      <c r="E358" s="2" t="n">
        <v>5.12610377777121E-007</v>
      </c>
      <c r="F358" s="2" t="n">
        <v>9.52668223738937E-006</v>
      </c>
      <c r="G358" s="0" t="s">
        <v>270</v>
      </c>
    </row>
    <row r="359" customFormat="false" ht="15" hidden="false" customHeight="false" outlineLevel="0" collapsed="false">
      <c r="A359" s="0" t="n">
        <v>180272</v>
      </c>
      <c r="B359" s="0" t="n">
        <v>1.36101144427835</v>
      </c>
      <c r="C359" s="0" t="n">
        <v>2.98375524195679</v>
      </c>
      <c r="D359" s="0" t="n">
        <v>25.1134779555134</v>
      </c>
      <c r="E359" s="2" t="n">
        <v>5.40537346503764E-007</v>
      </c>
      <c r="F359" s="2" t="n">
        <v>1.00259589161926E-005</v>
      </c>
      <c r="G359" s="0" t="s">
        <v>82</v>
      </c>
    </row>
    <row r="360" customFormat="false" ht="15" hidden="false" customHeight="false" outlineLevel="0" collapsed="false">
      <c r="A360" s="0" t="n">
        <v>78161</v>
      </c>
      <c r="B360" s="0" t="n">
        <v>1.39030927021915</v>
      </c>
      <c r="C360" s="0" t="n">
        <v>6.31044311590971</v>
      </c>
      <c r="D360" s="0" t="n">
        <v>24.8781525539865</v>
      </c>
      <c r="E360" s="2" t="n">
        <v>6.10706242398657E-007</v>
      </c>
      <c r="F360" s="2" t="n">
        <v>1.12172716624236E-005</v>
      </c>
      <c r="G360" s="0" t="s">
        <v>18</v>
      </c>
    </row>
    <row r="361" customFormat="false" ht="15" hidden="false" customHeight="false" outlineLevel="0" collapsed="false">
      <c r="A361" s="0" t="n">
        <v>159820</v>
      </c>
      <c r="B361" s="0" t="n">
        <v>1.37920801598631</v>
      </c>
      <c r="C361" s="0" t="n">
        <v>9.2511234719997</v>
      </c>
      <c r="D361" s="0" t="n">
        <v>24.8535883432006</v>
      </c>
      <c r="E361" s="2" t="n">
        <v>6.18537992992148E-007</v>
      </c>
      <c r="F361" s="2" t="n">
        <v>1.1339062508425E-005</v>
      </c>
      <c r="G361" s="0" t="s">
        <v>271</v>
      </c>
    </row>
    <row r="362" customFormat="false" ht="15" hidden="false" customHeight="false" outlineLevel="0" collapsed="false">
      <c r="A362" s="0" t="n">
        <v>146818</v>
      </c>
      <c r="B362" s="0" t="n">
        <v>1.95335407898636</v>
      </c>
      <c r="C362" s="0" t="n">
        <v>2.26209052770115</v>
      </c>
      <c r="D362" s="0" t="n">
        <v>24.741499438281</v>
      </c>
      <c r="E362" s="2" t="n">
        <v>6.5557294768384E-007</v>
      </c>
      <c r="F362" s="2" t="n">
        <v>1.19714974837198E-005</v>
      </c>
      <c r="G362" s="0" t="s">
        <v>18</v>
      </c>
    </row>
    <row r="363" customFormat="false" ht="15" hidden="false" customHeight="false" outlineLevel="0" collapsed="false">
      <c r="A363" s="0" t="n">
        <v>108062</v>
      </c>
      <c r="B363" s="0" t="n">
        <v>2.10216279583331</v>
      </c>
      <c r="C363" s="0" t="n">
        <v>0.989980848908089</v>
      </c>
      <c r="D363" s="0" t="n">
        <v>24.684070441057</v>
      </c>
      <c r="E363" s="2" t="n">
        <v>6.75401161297676E-007</v>
      </c>
      <c r="F363" s="2" t="n">
        <v>1.23097729031107E-005</v>
      </c>
      <c r="G363" s="0" t="s">
        <v>272</v>
      </c>
    </row>
    <row r="364" customFormat="false" ht="15" hidden="false" customHeight="false" outlineLevel="0" collapsed="false">
      <c r="A364" s="0" t="n">
        <v>87352</v>
      </c>
      <c r="B364" s="0" t="n">
        <v>1.08524694656528</v>
      </c>
      <c r="C364" s="0" t="n">
        <v>6.45625225726083</v>
      </c>
      <c r="D364" s="0" t="n">
        <v>24.6009309069285</v>
      </c>
      <c r="E364" s="2" t="n">
        <v>7.05176601734043E-007</v>
      </c>
      <c r="F364" s="2" t="n">
        <v>1.28030236480213E-005</v>
      </c>
      <c r="G364" s="0" t="s">
        <v>273</v>
      </c>
    </row>
    <row r="365" customFormat="false" ht="15" hidden="false" customHeight="false" outlineLevel="0" collapsed="false">
      <c r="A365" s="0" t="n">
        <v>135171</v>
      </c>
      <c r="B365" s="0" t="n">
        <v>1.15910700776368</v>
      </c>
      <c r="C365" s="0" t="n">
        <v>6.97530062293376</v>
      </c>
      <c r="D365" s="0" t="n">
        <v>24.4499387634395</v>
      </c>
      <c r="E365" s="2" t="n">
        <v>7.62659361264653E-007</v>
      </c>
      <c r="F365" s="2" t="n">
        <v>1.37936149994245E-005</v>
      </c>
      <c r="G365" s="0" t="s">
        <v>274</v>
      </c>
    </row>
    <row r="366" customFormat="false" ht="15" hidden="false" customHeight="false" outlineLevel="0" collapsed="false">
      <c r="A366" s="0" t="n">
        <v>180592</v>
      </c>
      <c r="B366" s="0" t="n">
        <v>1.29746847693796</v>
      </c>
      <c r="C366" s="0" t="n">
        <v>6.48736288212567</v>
      </c>
      <c r="D366" s="0" t="n">
        <v>24.3759714263557</v>
      </c>
      <c r="E366" s="2" t="n">
        <v>7.92510502150647E-007</v>
      </c>
      <c r="F366" s="2" t="n">
        <v>1.42516031443891E-005</v>
      </c>
      <c r="G366" s="0" t="s">
        <v>275</v>
      </c>
    </row>
    <row r="367" customFormat="false" ht="15" hidden="false" customHeight="false" outlineLevel="0" collapsed="false">
      <c r="A367" s="0" t="n">
        <v>147627</v>
      </c>
      <c r="B367" s="0" t="n">
        <v>1.66600459326981</v>
      </c>
      <c r="C367" s="0" t="n">
        <v>6.32481162261008</v>
      </c>
      <c r="D367" s="0" t="n">
        <v>24.369133375709</v>
      </c>
      <c r="E367" s="2" t="n">
        <v>7.95328622874497E-007</v>
      </c>
      <c r="F367" s="2" t="n">
        <v>1.42750903584755E-005</v>
      </c>
      <c r="G367" s="0" t="s">
        <v>276</v>
      </c>
    </row>
    <row r="368" customFormat="false" ht="15" hidden="false" customHeight="false" outlineLevel="0" collapsed="false">
      <c r="A368" s="0" t="n">
        <v>80072</v>
      </c>
      <c r="B368" s="0" t="n">
        <v>1.29295796936281</v>
      </c>
      <c r="C368" s="0" t="n">
        <v>7.39749380792696</v>
      </c>
      <c r="D368" s="0" t="n">
        <v>24.3432393782528</v>
      </c>
      <c r="E368" s="2" t="n">
        <v>8.06091518986436E-007</v>
      </c>
      <c r="F368" s="2" t="n">
        <v>1.44408159976299E-005</v>
      </c>
      <c r="G368" s="0" t="s">
        <v>277</v>
      </c>
    </row>
    <row r="369" customFormat="false" ht="15" hidden="false" customHeight="false" outlineLevel="0" collapsed="false">
      <c r="A369" s="0" t="n">
        <v>159846</v>
      </c>
      <c r="B369" s="0" t="n">
        <v>1.38126885351839</v>
      </c>
      <c r="C369" s="0" t="n">
        <v>4.00008538407015</v>
      </c>
      <c r="D369" s="0" t="n">
        <v>24.2880807573584</v>
      </c>
      <c r="E369" s="2" t="n">
        <v>8.29507745113886E-007</v>
      </c>
      <c r="F369" s="2" t="n">
        <v>1.48321640560989E-005</v>
      </c>
      <c r="G369" s="0" t="s">
        <v>18</v>
      </c>
    </row>
    <row r="370" customFormat="false" ht="15" hidden="false" customHeight="false" outlineLevel="0" collapsed="false">
      <c r="A370" s="0" t="n">
        <v>59048</v>
      </c>
      <c r="B370" s="0" t="n">
        <v>3.81995480459814</v>
      </c>
      <c r="C370" s="0" t="n">
        <v>1.0437960703872</v>
      </c>
      <c r="D370" s="0" t="n">
        <v>24.2410489240367</v>
      </c>
      <c r="E370" s="2" t="n">
        <v>8.50011967092382E-007</v>
      </c>
      <c r="F370" s="2" t="n">
        <v>1.51700623465391E-005</v>
      </c>
      <c r="G370" s="0" t="s">
        <v>18</v>
      </c>
    </row>
    <row r="371" customFormat="false" ht="15" hidden="false" customHeight="false" outlineLevel="0" collapsed="false">
      <c r="A371" s="0" t="n">
        <v>57770</v>
      </c>
      <c r="B371" s="0" t="n">
        <v>1.40816530179839</v>
      </c>
      <c r="C371" s="0" t="n">
        <v>8.0449387817186</v>
      </c>
      <c r="D371" s="0" t="n">
        <v>24.1462836194002</v>
      </c>
      <c r="E371" s="2" t="n">
        <v>8.92883093965353E-007</v>
      </c>
      <c r="F371" s="2" t="n">
        <v>1.5815589662527E-005</v>
      </c>
      <c r="G371" s="0" t="s">
        <v>278</v>
      </c>
    </row>
    <row r="372" customFormat="false" ht="15" hidden="false" customHeight="false" outlineLevel="0" collapsed="false">
      <c r="A372" s="0" t="n">
        <v>34261</v>
      </c>
      <c r="B372" s="0" t="n">
        <v>1.25408409580979</v>
      </c>
      <c r="C372" s="0" t="n">
        <v>7.00359282154329</v>
      </c>
      <c r="D372" s="0" t="n">
        <v>24.1166494203783</v>
      </c>
      <c r="E372" s="2" t="n">
        <v>9.0672941347332E-007</v>
      </c>
      <c r="F372" s="2" t="n">
        <v>1.60008082104703E-005</v>
      </c>
      <c r="G372" s="0" t="s">
        <v>279</v>
      </c>
    </row>
    <row r="373" customFormat="false" ht="15" hidden="false" customHeight="false" outlineLevel="0" collapsed="false">
      <c r="A373" s="0" t="n">
        <v>157747</v>
      </c>
      <c r="B373" s="0" t="n">
        <v>1.1915652115976</v>
      </c>
      <c r="C373" s="0" t="n">
        <v>7.77485744525547</v>
      </c>
      <c r="D373" s="0" t="n">
        <v>24.0849768370993</v>
      </c>
      <c r="E373" s="2" t="n">
        <v>9.21766287711382E-007</v>
      </c>
      <c r="F373" s="2" t="n">
        <v>1.62055782537861E-005</v>
      </c>
      <c r="G373" s="0" t="s">
        <v>280</v>
      </c>
    </row>
    <row r="374" customFormat="false" ht="15" hidden="false" customHeight="false" outlineLevel="0" collapsed="false">
      <c r="A374" s="0" t="n">
        <v>182726</v>
      </c>
      <c r="B374" s="0" t="n">
        <v>1.42160077324444</v>
      </c>
      <c r="C374" s="0" t="n">
        <v>8.59179635613903</v>
      </c>
      <c r="D374" s="0" t="n">
        <v>24.0237431937086</v>
      </c>
      <c r="E374" s="2" t="n">
        <v>9.51550341925057E-007</v>
      </c>
      <c r="F374" s="2" t="n">
        <v>1.66981166879451E-005</v>
      </c>
      <c r="G374" s="0" t="s">
        <v>281</v>
      </c>
    </row>
    <row r="375" customFormat="false" ht="15" hidden="false" customHeight="false" outlineLevel="0" collapsed="false">
      <c r="A375" s="0" t="n">
        <v>182418</v>
      </c>
      <c r="B375" s="0" t="n">
        <v>1.24253299121189</v>
      </c>
      <c r="C375" s="0" t="n">
        <v>7.9823100683072</v>
      </c>
      <c r="D375" s="0" t="n">
        <v>23.9928103624174</v>
      </c>
      <c r="E375" s="2" t="n">
        <v>9.66961060641026E-007</v>
      </c>
      <c r="F375" s="2" t="n">
        <v>1.68744535554749E-005</v>
      </c>
      <c r="G375" s="0" t="s">
        <v>282</v>
      </c>
    </row>
    <row r="376" customFormat="false" ht="15" hidden="false" customHeight="false" outlineLevel="0" collapsed="false">
      <c r="A376" s="0" t="n">
        <v>97111</v>
      </c>
      <c r="B376" s="0" t="n">
        <v>1.23809222406331</v>
      </c>
      <c r="C376" s="0" t="n">
        <v>5.34914021019038</v>
      </c>
      <c r="D376" s="0" t="n">
        <v>23.9317858228082</v>
      </c>
      <c r="E376" s="2" t="n">
        <v>9.98101287168997E-007</v>
      </c>
      <c r="F376" s="2" t="n">
        <v>1.7353727904535E-005</v>
      </c>
      <c r="G376" s="0" t="s">
        <v>283</v>
      </c>
    </row>
    <row r="377" customFormat="false" ht="15" hidden="false" customHeight="false" outlineLevel="0" collapsed="false">
      <c r="A377" s="0" t="n">
        <v>172809</v>
      </c>
      <c r="B377" s="0" t="n">
        <v>1.08025656830904</v>
      </c>
      <c r="C377" s="0" t="n">
        <v>4.27574671367375</v>
      </c>
      <c r="D377" s="0" t="n">
        <v>23.8209154116494</v>
      </c>
      <c r="E377" s="2" t="n">
        <v>1.0572736140179E-006</v>
      </c>
      <c r="F377" s="2" t="n">
        <v>1.83487503491599E-005</v>
      </c>
      <c r="G377" s="0" t="s">
        <v>18</v>
      </c>
    </row>
    <row r="378" customFormat="false" ht="15" hidden="false" customHeight="false" outlineLevel="0" collapsed="false">
      <c r="A378" s="0" t="n">
        <v>153719</v>
      </c>
      <c r="B378" s="0" t="n">
        <v>1.75320046647258</v>
      </c>
      <c r="C378" s="0" t="n">
        <v>2.0742314831915</v>
      </c>
      <c r="D378" s="0" t="n">
        <v>23.6851912201153</v>
      </c>
      <c r="E378" s="2" t="n">
        <v>1.13452182085172E-006</v>
      </c>
      <c r="F378" s="2" t="n">
        <v>1.95813903302761E-005</v>
      </c>
      <c r="G378" s="0" t="s">
        <v>284</v>
      </c>
    </row>
    <row r="379" customFormat="false" ht="15" hidden="false" customHeight="false" outlineLevel="0" collapsed="false">
      <c r="A379" s="0" t="n">
        <v>168281</v>
      </c>
      <c r="B379" s="0" t="n">
        <v>1.62411278577863</v>
      </c>
      <c r="C379" s="0" t="n">
        <v>2.54078335184799</v>
      </c>
      <c r="D379" s="0" t="n">
        <v>23.6669789011799</v>
      </c>
      <c r="E379" s="2" t="n">
        <v>1.14530943626141E-006</v>
      </c>
      <c r="F379" s="2" t="n">
        <v>1.97315080068321E-005</v>
      </c>
      <c r="G379" s="0" t="s">
        <v>18</v>
      </c>
    </row>
    <row r="380" customFormat="false" ht="15" hidden="false" customHeight="false" outlineLevel="0" collapsed="false">
      <c r="A380" s="0" t="n">
        <v>146092</v>
      </c>
      <c r="B380" s="0" t="n">
        <v>1.40164870939911</v>
      </c>
      <c r="C380" s="0" t="n">
        <v>5.21129053741115</v>
      </c>
      <c r="D380" s="0" t="n">
        <v>23.5475510950043</v>
      </c>
      <c r="E380" s="2" t="n">
        <v>1.21864431161057E-006</v>
      </c>
      <c r="F380" s="2" t="n">
        <v>2.09566866045817E-005</v>
      </c>
      <c r="G380" s="0" t="s">
        <v>181</v>
      </c>
    </row>
    <row r="381" customFormat="false" ht="15" hidden="false" customHeight="false" outlineLevel="0" collapsed="false">
      <c r="A381" s="0" t="n">
        <v>160052</v>
      </c>
      <c r="B381" s="0" t="n">
        <v>1.0884443350213</v>
      </c>
      <c r="C381" s="0" t="n">
        <v>5.76779348357803</v>
      </c>
      <c r="D381" s="0" t="n">
        <v>23.4173083107998</v>
      </c>
      <c r="E381" s="2" t="n">
        <v>1.30399972914946E-006</v>
      </c>
      <c r="F381" s="2" t="n">
        <v>2.23026475414856E-005</v>
      </c>
      <c r="G381" s="0" t="s">
        <v>285</v>
      </c>
    </row>
    <row r="382" customFormat="false" ht="15" hidden="false" customHeight="false" outlineLevel="0" collapsed="false">
      <c r="A382" s="0" t="n">
        <v>185572</v>
      </c>
      <c r="B382" s="0" t="n">
        <v>1.07975246881336</v>
      </c>
      <c r="C382" s="0" t="n">
        <v>6.74737387892144</v>
      </c>
      <c r="D382" s="0" t="n">
        <v>23.3405747127609</v>
      </c>
      <c r="E382" s="2" t="n">
        <v>1.35706857249782E-006</v>
      </c>
      <c r="F382" s="2" t="n">
        <v>2.31683262078697E-005</v>
      </c>
      <c r="G382" s="0" t="s">
        <v>286</v>
      </c>
    </row>
    <row r="383" customFormat="false" ht="15" hidden="false" customHeight="false" outlineLevel="0" collapsed="false">
      <c r="A383" s="0" t="n">
        <v>169487</v>
      </c>
      <c r="B383" s="0" t="n">
        <v>2.20298697242642</v>
      </c>
      <c r="C383" s="0" t="n">
        <v>2.62938745476785</v>
      </c>
      <c r="D383" s="0" t="n">
        <v>23.2391770015302</v>
      </c>
      <c r="E383" s="2" t="n">
        <v>1.43053232521301E-006</v>
      </c>
      <c r="F383" s="2" t="n">
        <v>2.43345147429477E-005</v>
      </c>
      <c r="G383" s="0" t="s">
        <v>287</v>
      </c>
    </row>
    <row r="384" customFormat="false" ht="15" hidden="false" customHeight="false" outlineLevel="0" collapsed="false">
      <c r="A384" s="0" t="n">
        <v>168599</v>
      </c>
      <c r="B384" s="0" t="n">
        <v>1.31343015226382</v>
      </c>
      <c r="C384" s="0" t="n">
        <v>2.61646707550357</v>
      </c>
      <c r="D384" s="0" t="n">
        <v>22.9074163196046</v>
      </c>
      <c r="E384" s="2" t="n">
        <v>1.69994697251099E-006</v>
      </c>
      <c r="F384" s="2" t="n">
        <v>2.88136433886468E-005</v>
      </c>
      <c r="G384" s="0" t="s">
        <v>18</v>
      </c>
    </row>
    <row r="385" customFormat="false" ht="15" hidden="false" customHeight="false" outlineLevel="0" collapsed="false">
      <c r="A385" s="0" t="n">
        <v>160235</v>
      </c>
      <c r="B385" s="0" t="n">
        <v>1.01246053864267</v>
      </c>
      <c r="C385" s="0" t="n">
        <v>5.20699370247371</v>
      </c>
      <c r="D385" s="0" t="n">
        <v>22.8169166932468</v>
      </c>
      <c r="E385" s="2" t="n">
        <v>1.78190326166224E-006</v>
      </c>
      <c r="F385" s="2" t="n">
        <v>3.01486535723176E-005</v>
      </c>
      <c r="G385" s="0" t="s">
        <v>288</v>
      </c>
    </row>
    <row r="386" customFormat="false" ht="15" hidden="false" customHeight="false" outlineLevel="0" collapsed="false">
      <c r="A386" s="0" t="n">
        <v>167936</v>
      </c>
      <c r="B386" s="0" t="n">
        <v>1.46911043098903</v>
      </c>
      <c r="C386" s="0" t="n">
        <v>2.55047140093767</v>
      </c>
      <c r="D386" s="0" t="n">
        <v>22.6303511419178</v>
      </c>
      <c r="E386" s="2" t="n">
        <v>1.96358046776526E-006</v>
      </c>
      <c r="F386" s="2" t="n">
        <v>3.31038628503068E-005</v>
      </c>
      <c r="G386" s="0" t="s">
        <v>68</v>
      </c>
    </row>
    <row r="387" customFormat="false" ht="15" hidden="false" customHeight="false" outlineLevel="0" collapsed="false">
      <c r="A387" s="0" t="n">
        <v>143155</v>
      </c>
      <c r="B387" s="0" t="n">
        <v>2.13112326057001</v>
      </c>
      <c r="C387" s="0" t="n">
        <v>2.70620987421211</v>
      </c>
      <c r="D387" s="0" t="n">
        <v>22.5947418469394</v>
      </c>
      <c r="E387" s="2" t="n">
        <v>2.00031317182562E-006</v>
      </c>
      <c r="F387" s="2" t="n">
        <v>3.366302434083E-005</v>
      </c>
      <c r="G387" s="0" t="s">
        <v>289</v>
      </c>
    </row>
    <row r="388" customFormat="false" ht="15" hidden="false" customHeight="false" outlineLevel="0" collapsed="false">
      <c r="A388" s="0" t="n">
        <v>165065</v>
      </c>
      <c r="B388" s="0" t="n">
        <v>1.48974232592526</v>
      </c>
      <c r="C388" s="0" t="n">
        <v>2.74424902803275</v>
      </c>
      <c r="D388" s="0" t="n">
        <v>22.419427975272</v>
      </c>
      <c r="E388" s="2" t="n">
        <v>2.19146019636407E-006</v>
      </c>
      <c r="F388" s="2" t="n">
        <v>3.66187180776516E-005</v>
      </c>
      <c r="G388" s="0" t="s">
        <v>83</v>
      </c>
    </row>
    <row r="389" customFormat="false" ht="15" hidden="false" customHeight="false" outlineLevel="0" collapsed="false">
      <c r="A389" s="0" t="n">
        <v>157378</v>
      </c>
      <c r="B389" s="0" t="n">
        <v>1.13555892952103</v>
      </c>
      <c r="C389" s="0" t="n">
        <v>3.94138714641371</v>
      </c>
      <c r="D389" s="0" t="n">
        <v>22.4021365924135</v>
      </c>
      <c r="E389" s="2" t="n">
        <v>2.21127880790718E-006</v>
      </c>
      <c r="F389" s="2" t="n">
        <v>3.68845993382539E-005</v>
      </c>
      <c r="G389" s="0" t="s">
        <v>290</v>
      </c>
    </row>
    <row r="390" customFormat="false" ht="15" hidden="false" customHeight="false" outlineLevel="0" collapsed="false">
      <c r="A390" s="0" t="n">
        <v>119313</v>
      </c>
      <c r="B390" s="0" t="n">
        <v>2.8040589610797</v>
      </c>
      <c r="C390" s="0" t="n">
        <v>0.706034686467438</v>
      </c>
      <c r="D390" s="0" t="n">
        <v>22.3714399257886</v>
      </c>
      <c r="E390" s="2" t="n">
        <v>2.24690593086181E-006</v>
      </c>
      <c r="F390" s="2" t="n">
        <v>3.74127670075244E-005</v>
      </c>
      <c r="G390" s="0" t="s">
        <v>291</v>
      </c>
    </row>
    <row r="391" customFormat="false" ht="15" hidden="false" customHeight="false" outlineLevel="0" collapsed="false">
      <c r="A391" s="0" t="n">
        <v>174029</v>
      </c>
      <c r="B391" s="0" t="n">
        <v>1.83100477849079</v>
      </c>
      <c r="C391" s="0" t="n">
        <v>1.02134419392168</v>
      </c>
      <c r="D391" s="0" t="n">
        <v>22.2052369511005</v>
      </c>
      <c r="E391" s="2" t="n">
        <v>2.45004606720901E-006</v>
      </c>
      <c r="F391" s="2" t="n">
        <v>4.05804998605619E-005</v>
      </c>
      <c r="G391" s="0" t="s">
        <v>18</v>
      </c>
    </row>
    <row r="392" customFormat="false" ht="15" hidden="false" customHeight="false" outlineLevel="0" collapsed="false">
      <c r="A392" s="0" t="n">
        <v>184378</v>
      </c>
      <c r="B392" s="0" t="n">
        <v>1.18247186339036</v>
      </c>
      <c r="C392" s="0" t="n">
        <v>8.47919822848894</v>
      </c>
      <c r="D392" s="0" t="n">
        <v>22.1478124500905</v>
      </c>
      <c r="E392" s="2" t="n">
        <v>2.5244345589275E-006</v>
      </c>
      <c r="F392" s="2" t="n">
        <v>4.16664102636968E-005</v>
      </c>
      <c r="G392" s="0" t="s">
        <v>292</v>
      </c>
    </row>
    <row r="393" customFormat="false" ht="15" hidden="false" customHeight="false" outlineLevel="0" collapsed="false">
      <c r="A393" s="0" t="n">
        <v>119761</v>
      </c>
      <c r="B393" s="0" t="n">
        <v>1.14453542925309</v>
      </c>
      <c r="C393" s="0" t="n">
        <v>5.96759443588095</v>
      </c>
      <c r="D393" s="0" t="n">
        <v>21.9287334943016</v>
      </c>
      <c r="E393" s="2" t="n">
        <v>2.82965240653297E-006</v>
      </c>
      <c r="F393" s="2" t="n">
        <v>4.62993905893895E-005</v>
      </c>
      <c r="G393" s="0" t="e">
        <f aca="false"/>
        <v>#NAME?</v>
      </c>
    </row>
    <row r="394" customFormat="false" ht="15" hidden="false" customHeight="false" outlineLevel="0" collapsed="false">
      <c r="A394" s="0" t="n">
        <v>23839</v>
      </c>
      <c r="B394" s="0" t="n">
        <v>1.18263257887658</v>
      </c>
      <c r="C394" s="0" t="n">
        <v>5.41275045202254</v>
      </c>
      <c r="D394" s="0" t="n">
        <v>21.7976395251059</v>
      </c>
      <c r="E394" s="2" t="n">
        <v>3.02972645625133E-006</v>
      </c>
      <c r="F394" s="2" t="n">
        <v>4.9231751245213E-005</v>
      </c>
      <c r="G394" s="0" t="s">
        <v>293</v>
      </c>
    </row>
    <row r="395" customFormat="false" ht="15" hidden="false" customHeight="false" outlineLevel="0" collapsed="false">
      <c r="A395" s="0" t="n">
        <v>96014</v>
      </c>
      <c r="B395" s="0" t="n">
        <v>1.08323940034496</v>
      </c>
      <c r="C395" s="0" t="n">
        <v>6.60836557734918</v>
      </c>
      <c r="D395" s="0" t="n">
        <v>21.7352930561678</v>
      </c>
      <c r="E395" s="2" t="n">
        <v>3.12979997596213E-006</v>
      </c>
      <c r="F395" s="2" t="n">
        <v>5.05966465292096E-005</v>
      </c>
      <c r="G395" s="0" t="s">
        <v>294</v>
      </c>
    </row>
    <row r="396" customFormat="false" ht="15" hidden="false" customHeight="false" outlineLevel="0" collapsed="false">
      <c r="A396" s="0" t="n">
        <v>99908</v>
      </c>
      <c r="B396" s="0" t="n">
        <v>2.14239043346583</v>
      </c>
      <c r="C396" s="0" t="n">
        <v>4.07045301926793</v>
      </c>
      <c r="D396" s="0" t="n">
        <v>21.6573098076504</v>
      </c>
      <c r="E396" s="2" t="n">
        <v>3.25965440382366E-006</v>
      </c>
      <c r="F396" s="2" t="n">
        <v>5.24265710843257E-005</v>
      </c>
      <c r="G396" s="0" t="s">
        <v>295</v>
      </c>
    </row>
    <row r="397" customFormat="false" ht="15" hidden="false" customHeight="false" outlineLevel="0" collapsed="false">
      <c r="A397" s="0" t="n">
        <v>173119</v>
      </c>
      <c r="B397" s="0" t="n">
        <v>1.49970271752859</v>
      </c>
      <c r="C397" s="0" t="n">
        <v>3.59837585601181</v>
      </c>
      <c r="D397" s="0" t="n">
        <v>21.5809176946482</v>
      </c>
      <c r="E397" s="2" t="n">
        <v>3.39210007063239E-006</v>
      </c>
      <c r="F397" s="2" t="n">
        <v>5.42793504522719E-005</v>
      </c>
      <c r="G397" s="0" t="s">
        <v>296</v>
      </c>
    </row>
    <row r="398" customFormat="false" ht="15" hidden="false" customHeight="false" outlineLevel="0" collapsed="false">
      <c r="A398" s="0" t="n">
        <v>96101</v>
      </c>
      <c r="B398" s="0" t="n">
        <v>1.10665756378991</v>
      </c>
      <c r="C398" s="0" t="n">
        <v>6.76789658735876</v>
      </c>
      <c r="D398" s="0" t="n">
        <v>21.5687425132954</v>
      </c>
      <c r="E398" s="2" t="n">
        <v>3.41370225749517E-006</v>
      </c>
      <c r="F398" s="2" t="n">
        <v>5.45325939306461E-005</v>
      </c>
      <c r="G398" s="0" t="s">
        <v>79</v>
      </c>
    </row>
    <row r="399" customFormat="false" ht="15" hidden="false" customHeight="false" outlineLevel="0" collapsed="false">
      <c r="A399" s="0" t="n">
        <v>71959</v>
      </c>
      <c r="B399" s="0" t="n">
        <v>1.79912535591632</v>
      </c>
      <c r="C399" s="0" t="n">
        <v>1.20921867009867</v>
      </c>
      <c r="D399" s="0" t="n">
        <v>21.5322443253192</v>
      </c>
      <c r="E399" s="2" t="n">
        <v>3.47929098387327E-006</v>
      </c>
      <c r="F399" s="2" t="n">
        <v>5.54864631397762E-005</v>
      </c>
      <c r="G399" s="0" t="s">
        <v>18</v>
      </c>
    </row>
    <row r="400" customFormat="false" ht="15" hidden="false" customHeight="false" outlineLevel="0" collapsed="false">
      <c r="A400" s="0" t="n">
        <v>170954</v>
      </c>
      <c r="B400" s="0" t="n">
        <v>1.02764324704799</v>
      </c>
      <c r="C400" s="0" t="n">
        <v>5.74573970839519</v>
      </c>
      <c r="D400" s="0" t="n">
        <v>21.4478240755005</v>
      </c>
      <c r="E400" s="2" t="n">
        <v>3.63588384569946E-006</v>
      </c>
      <c r="F400" s="2" t="n">
        <v>5.78859686125609E-005</v>
      </c>
      <c r="G400" s="0" t="s">
        <v>297</v>
      </c>
    </row>
    <row r="401" customFormat="false" ht="15" hidden="false" customHeight="false" outlineLevel="0" collapsed="false">
      <c r="A401" s="0" t="n">
        <v>152293</v>
      </c>
      <c r="B401" s="0" t="n">
        <v>1.06262769132373</v>
      </c>
      <c r="C401" s="0" t="n">
        <v>4.93931884555949</v>
      </c>
      <c r="D401" s="0" t="n">
        <v>21.3363504313527</v>
      </c>
      <c r="E401" s="2" t="n">
        <v>3.85354693902537E-006</v>
      </c>
      <c r="F401" s="2" t="n">
        <v>6.0940262397552E-005</v>
      </c>
      <c r="G401" s="0" t="s">
        <v>298</v>
      </c>
    </row>
    <row r="402" customFormat="false" ht="15" hidden="false" customHeight="false" outlineLevel="0" collapsed="false">
      <c r="A402" s="0" t="n">
        <v>142158</v>
      </c>
      <c r="B402" s="0" t="n">
        <v>1.23651875998312</v>
      </c>
      <c r="C402" s="0" t="n">
        <v>2.94154727223139</v>
      </c>
      <c r="D402" s="0" t="n">
        <v>21.2123878883851</v>
      </c>
      <c r="E402" s="2" t="n">
        <v>4.11098819291475E-006</v>
      </c>
      <c r="F402" s="2" t="n">
        <v>6.45787679356208E-005</v>
      </c>
      <c r="G402" s="0" t="s">
        <v>18</v>
      </c>
    </row>
    <row r="403" customFormat="false" ht="15" hidden="false" customHeight="false" outlineLevel="0" collapsed="false">
      <c r="A403" s="0" t="n">
        <v>181341</v>
      </c>
      <c r="B403" s="0" t="n">
        <v>1.11064305652957</v>
      </c>
      <c r="C403" s="0" t="n">
        <v>9.63850116379371</v>
      </c>
      <c r="D403" s="0" t="n">
        <v>21.1763226768961</v>
      </c>
      <c r="E403" s="2" t="n">
        <v>4.18907886298935E-006</v>
      </c>
      <c r="F403" s="2" t="n">
        <v>6.56361706948502E-005</v>
      </c>
      <c r="G403" s="0" t="s">
        <v>299</v>
      </c>
    </row>
    <row r="404" customFormat="false" ht="15" hidden="false" customHeight="false" outlineLevel="0" collapsed="false">
      <c r="A404" s="0" t="n">
        <v>186402</v>
      </c>
      <c r="B404" s="0" t="n">
        <v>1.4871658992997</v>
      </c>
      <c r="C404" s="0" t="n">
        <v>2.41392979055137</v>
      </c>
      <c r="D404" s="0" t="n">
        <v>21.149090232694</v>
      </c>
      <c r="E404" s="2" t="n">
        <v>4.24902917684184E-006</v>
      </c>
      <c r="F404" s="2" t="n">
        <v>6.63059247248989E-005</v>
      </c>
      <c r="G404" s="0" t="s">
        <v>300</v>
      </c>
    </row>
    <row r="405" customFormat="false" ht="15" hidden="false" customHeight="false" outlineLevel="0" collapsed="false">
      <c r="A405" s="0" t="n">
        <v>79818</v>
      </c>
      <c r="B405" s="0" t="n">
        <v>1.34184985393082</v>
      </c>
      <c r="C405" s="0" t="n">
        <v>10.659728448157</v>
      </c>
      <c r="D405" s="0" t="n">
        <v>21.1241521915728</v>
      </c>
      <c r="E405" s="2" t="n">
        <v>4.30468347874623E-006</v>
      </c>
      <c r="F405" s="2" t="n">
        <v>6.6953075325936E-005</v>
      </c>
      <c r="G405" s="0" t="s">
        <v>64</v>
      </c>
    </row>
    <row r="406" customFormat="false" ht="15" hidden="false" customHeight="false" outlineLevel="0" collapsed="false">
      <c r="A406" s="0" t="n">
        <v>177816</v>
      </c>
      <c r="B406" s="0" t="n">
        <v>1.5430431857799</v>
      </c>
      <c r="C406" s="0" t="n">
        <v>4.91662434130252</v>
      </c>
      <c r="D406" s="0" t="n">
        <v>21.1150709286366</v>
      </c>
      <c r="E406" s="2" t="n">
        <v>4.32513136326053E-006</v>
      </c>
      <c r="F406" s="2" t="n">
        <v>6.71604690798398E-005</v>
      </c>
      <c r="G406" s="0" t="s">
        <v>301</v>
      </c>
    </row>
    <row r="407" customFormat="false" ht="15" hidden="false" customHeight="false" outlineLevel="0" collapsed="false">
      <c r="A407" s="0" t="n">
        <v>63776</v>
      </c>
      <c r="B407" s="0" t="n">
        <v>1.07303121397872</v>
      </c>
      <c r="C407" s="0" t="n">
        <v>6.26591920275977</v>
      </c>
      <c r="D407" s="0" t="n">
        <v>21.0873605466219</v>
      </c>
      <c r="E407" s="2" t="n">
        <v>4.38813010684719E-006</v>
      </c>
      <c r="F407" s="2" t="n">
        <v>6.80268248583651E-005</v>
      </c>
      <c r="G407" s="0" t="s">
        <v>302</v>
      </c>
    </row>
    <row r="408" customFormat="false" ht="15" hidden="false" customHeight="false" outlineLevel="0" collapsed="false">
      <c r="A408" s="0" t="n">
        <v>78861</v>
      </c>
      <c r="B408" s="0" t="n">
        <v>1.65496285616819</v>
      </c>
      <c r="C408" s="0" t="n">
        <v>8.15771652156023</v>
      </c>
      <c r="D408" s="0" t="n">
        <v>21.0492240718916</v>
      </c>
      <c r="E408" s="2" t="n">
        <v>4.47634088339904E-006</v>
      </c>
      <c r="F408" s="2" t="n">
        <v>6.92805480002793E-005</v>
      </c>
      <c r="G408" s="0" t="s">
        <v>303</v>
      </c>
    </row>
    <row r="409" customFormat="false" ht="15" hidden="false" customHeight="false" outlineLevel="0" collapsed="false">
      <c r="A409" s="0" t="n">
        <v>63888</v>
      </c>
      <c r="B409" s="0" t="n">
        <v>1.20091413360466</v>
      </c>
      <c r="C409" s="0" t="n">
        <v>3.19813580476597</v>
      </c>
      <c r="D409" s="0" t="n">
        <v>20.9480953038753</v>
      </c>
      <c r="E409" s="2" t="n">
        <v>4.71896779274622E-006</v>
      </c>
      <c r="F409" s="2" t="n">
        <v>7.29161619170493E-005</v>
      </c>
      <c r="G409" s="0" t="s">
        <v>304</v>
      </c>
    </row>
    <row r="410" customFormat="false" ht="15" hidden="false" customHeight="false" outlineLevel="0" collapsed="false">
      <c r="A410" s="0" t="n">
        <v>184259</v>
      </c>
      <c r="B410" s="0" t="n">
        <v>1.01701162181691</v>
      </c>
      <c r="C410" s="0" t="n">
        <v>6.31388918183461</v>
      </c>
      <c r="D410" s="0" t="n">
        <v>20.9166822865878</v>
      </c>
      <c r="E410" s="2" t="n">
        <v>4.79698758158457E-006</v>
      </c>
      <c r="F410" s="2" t="n">
        <v>7.38798690990864E-005</v>
      </c>
      <c r="G410" s="0" t="s">
        <v>305</v>
      </c>
    </row>
    <row r="411" customFormat="false" ht="15" hidden="false" customHeight="false" outlineLevel="0" collapsed="false">
      <c r="A411" s="0" t="n">
        <v>111803</v>
      </c>
      <c r="B411" s="0" t="n">
        <v>1.16516648807234</v>
      </c>
      <c r="C411" s="0" t="n">
        <v>3.5303740600252</v>
      </c>
      <c r="D411" s="0" t="n">
        <v>20.8691149726322</v>
      </c>
      <c r="E411" s="2" t="n">
        <v>4.91760092012294E-006</v>
      </c>
      <c r="F411" s="2" t="n">
        <v>7.549117119818E-005</v>
      </c>
      <c r="G411" s="0" t="s">
        <v>306</v>
      </c>
    </row>
    <row r="412" customFormat="false" ht="15" hidden="false" customHeight="false" outlineLevel="0" collapsed="false">
      <c r="A412" s="0" t="n">
        <v>148686</v>
      </c>
      <c r="B412" s="0" t="n">
        <v>1.03231602786944</v>
      </c>
      <c r="C412" s="0" t="n">
        <v>4.62128727824312</v>
      </c>
      <c r="D412" s="0" t="n">
        <v>20.5975334965063</v>
      </c>
      <c r="E412" s="2" t="n">
        <v>5.66690778086702E-006</v>
      </c>
      <c r="F412" s="2" t="n">
        <v>8.64317873330623E-005</v>
      </c>
      <c r="G412" s="0" t="s">
        <v>18</v>
      </c>
    </row>
    <row r="413" customFormat="false" ht="15" hidden="false" customHeight="false" outlineLevel="0" collapsed="false">
      <c r="A413" s="0" t="n">
        <v>157038</v>
      </c>
      <c r="B413" s="0" t="n">
        <v>1.12043666149652</v>
      </c>
      <c r="C413" s="0" t="n">
        <v>7.35547601396421</v>
      </c>
      <c r="D413" s="0" t="n">
        <v>20.5789215616999</v>
      </c>
      <c r="E413" s="2" t="n">
        <v>5.72227045193557E-006</v>
      </c>
      <c r="F413" s="2" t="n">
        <v>8.71354118334254E-005</v>
      </c>
      <c r="G413" s="0" t="s">
        <v>18</v>
      </c>
    </row>
    <row r="414" customFormat="false" ht="15" hidden="false" customHeight="false" outlineLevel="0" collapsed="false">
      <c r="A414" s="0" t="n">
        <v>169858</v>
      </c>
      <c r="B414" s="0" t="n">
        <v>1.91678094664504</v>
      </c>
      <c r="C414" s="0" t="n">
        <v>1.29175409440206</v>
      </c>
      <c r="D414" s="0" t="n">
        <v>20.4045829202686</v>
      </c>
      <c r="E414" s="2" t="n">
        <v>6.26795116606336E-006</v>
      </c>
      <c r="F414" s="2" t="n">
        <v>9.49851155036986E-005</v>
      </c>
      <c r="G414" s="0" t="s">
        <v>18</v>
      </c>
    </row>
    <row r="415" customFormat="false" ht="15" hidden="false" customHeight="false" outlineLevel="0" collapsed="false">
      <c r="A415" s="0" t="n">
        <v>80358</v>
      </c>
      <c r="B415" s="0" t="n">
        <v>1.00562373599346</v>
      </c>
      <c r="C415" s="0" t="n">
        <v>6.1797805798801</v>
      </c>
      <c r="D415" s="0" t="n">
        <v>20.3969710396787</v>
      </c>
      <c r="E415" s="2" t="n">
        <v>6.29293197706911E-006</v>
      </c>
      <c r="F415" s="2" t="n">
        <v>9.52108506338293E-005</v>
      </c>
      <c r="G415" s="0" t="s">
        <v>307</v>
      </c>
    </row>
    <row r="416" customFormat="false" ht="15" hidden="false" customHeight="false" outlineLevel="0" collapsed="false">
      <c r="A416" s="0" t="n">
        <v>173549</v>
      </c>
      <c r="B416" s="0" t="n">
        <v>1.13234565563911</v>
      </c>
      <c r="C416" s="0" t="n">
        <v>5.43455369799167</v>
      </c>
      <c r="D416" s="0" t="n">
        <v>20.1477685802553</v>
      </c>
      <c r="E416" s="2" t="n">
        <v>7.16838253822202E-006</v>
      </c>
      <c r="F416" s="0" t="n">
        <v>0.000107594116921072</v>
      </c>
      <c r="G416" s="0" t="s">
        <v>308</v>
      </c>
    </row>
    <row r="417" customFormat="false" ht="15" hidden="false" customHeight="false" outlineLevel="0" collapsed="false">
      <c r="A417" s="0" t="n">
        <v>139812</v>
      </c>
      <c r="B417" s="0" t="n">
        <v>1.28806029335196</v>
      </c>
      <c r="C417" s="0" t="n">
        <v>3.43492510469116</v>
      </c>
      <c r="D417" s="0" t="n">
        <v>20.1201344249369</v>
      </c>
      <c r="E417" s="2" t="n">
        <v>7.27270157205131E-006</v>
      </c>
      <c r="F417" s="0" t="n">
        <v>0.000108813907356159</v>
      </c>
      <c r="G417" s="0" t="s">
        <v>309</v>
      </c>
    </row>
    <row r="418" customFormat="false" ht="15" hidden="false" customHeight="false" outlineLevel="0" collapsed="false">
      <c r="A418" s="0" t="n">
        <v>151331</v>
      </c>
      <c r="B418" s="0" t="n">
        <v>1.17896687052767</v>
      </c>
      <c r="C418" s="0" t="n">
        <v>3.93736788769538</v>
      </c>
      <c r="D418" s="0" t="n">
        <v>20.1062208900899</v>
      </c>
      <c r="E418" s="2" t="n">
        <v>7.32580066901749E-006</v>
      </c>
      <c r="F418" s="0" t="n">
        <v>0.000109262060215157</v>
      </c>
      <c r="G418" s="0" t="s">
        <v>310</v>
      </c>
    </row>
    <row r="419" customFormat="false" ht="15" hidden="false" customHeight="false" outlineLevel="0" collapsed="false">
      <c r="A419" s="0" t="n">
        <v>187794</v>
      </c>
      <c r="B419" s="0" t="n">
        <v>1.42245805687274</v>
      </c>
      <c r="C419" s="0" t="n">
        <v>2.55448382757993</v>
      </c>
      <c r="D419" s="0" t="n">
        <v>20.0976102150291</v>
      </c>
      <c r="E419" s="2" t="n">
        <v>7.35885690617066E-006</v>
      </c>
      <c r="F419" s="0" t="n">
        <v>0.000109581968534948</v>
      </c>
      <c r="G419" s="0" t="e">
        <f aca="false">NA()</f>
        <v>#N/A</v>
      </c>
    </row>
    <row r="420" customFormat="false" ht="15" hidden="false" customHeight="false" outlineLevel="0" collapsed="false">
      <c r="A420" s="0" t="n">
        <v>11342</v>
      </c>
      <c r="B420" s="0" t="n">
        <v>3.03910029828147</v>
      </c>
      <c r="C420" s="0" t="n">
        <v>4.81457457945063</v>
      </c>
      <c r="D420" s="0" t="n">
        <v>19.9764340898026</v>
      </c>
      <c r="E420" s="2" t="n">
        <v>7.84025017391981E-006</v>
      </c>
      <c r="F420" s="0" t="n">
        <v>0.000116200630913622</v>
      </c>
      <c r="G420" s="0" t="s">
        <v>311</v>
      </c>
    </row>
    <row r="421" customFormat="false" ht="15" hidden="false" customHeight="false" outlineLevel="0" collapsed="false">
      <c r="A421" s="0" t="n">
        <v>170882</v>
      </c>
      <c r="B421" s="0" t="n">
        <v>1.05081853590388</v>
      </c>
      <c r="C421" s="0" t="n">
        <v>5.7801958626614</v>
      </c>
      <c r="D421" s="0" t="n">
        <v>19.9254757237943</v>
      </c>
      <c r="E421" s="2" t="n">
        <v>8.05201894545987E-006</v>
      </c>
      <c r="F421" s="0" t="n">
        <v>0.000119152211385716</v>
      </c>
      <c r="G421" s="0" t="s">
        <v>18</v>
      </c>
    </row>
    <row r="422" customFormat="false" ht="15" hidden="false" customHeight="false" outlineLevel="0" collapsed="false">
      <c r="A422" s="0" t="n">
        <v>124978</v>
      </c>
      <c r="B422" s="0" t="n">
        <v>1.16417343772983</v>
      </c>
      <c r="C422" s="0" t="n">
        <v>3.26910658461465</v>
      </c>
      <c r="D422" s="0" t="n">
        <v>19.6977998595752</v>
      </c>
      <c r="E422" s="2" t="n">
        <v>9.07057356417133E-006</v>
      </c>
      <c r="F422" s="0" t="n">
        <v>0.000132974045061089</v>
      </c>
      <c r="G422" s="0" t="s">
        <v>312</v>
      </c>
    </row>
    <row r="423" customFormat="false" ht="15" hidden="false" customHeight="false" outlineLevel="0" collapsed="false">
      <c r="A423" s="0" t="n">
        <v>181313</v>
      </c>
      <c r="B423" s="0" t="n">
        <v>1.16147067596033</v>
      </c>
      <c r="C423" s="0" t="n">
        <v>8.34789736410488</v>
      </c>
      <c r="D423" s="0" t="n">
        <v>19.4835451845092</v>
      </c>
      <c r="E423" s="2" t="n">
        <v>1.01470032948833E-005</v>
      </c>
      <c r="F423" s="0" t="n">
        <v>0.000147608410026183</v>
      </c>
      <c r="G423" s="0" t="s">
        <v>313</v>
      </c>
    </row>
    <row r="424" customFormat="false" ht="15" hidden="false" customHeight="false" outlineLevel="0" collapsed="false">
      <c r="A424" s="0" t="n">
        <v>144393</v>
      </c>
      <c r="B424" s="0" t="n">
        <v>1.43072365009082</v>
      </c>
      <c r="C424" s="0" t="n">
        <v>2.94733280594642</v>
      </c>
      <c r="D424" s="0" t="n">
        <v>19.3836020044531</v>
      </c>
      <c r="E424" s="2" t="n">
        <v>1.06921208936608E-005</v>
      </c>
      <c r="F424" s="0" t="n">
        <v>0.000155060389181339</v>
      </c>
      <c r="G424" s="0" t="s">
        <v>314</v>
      </c>
    </row>
    <row r="425" customFormat="false" ht="15" hidden="false" customHeight="false" outlineLevel="0" collapsed="false">
      <c r="A425" s="0" t="n">
        <v>130757</v>
      </c>
      <c r="B425" s="0" t="n">
        <v>1.05481999523058</v>
      </c>
      <c r="C425" s="0" t="n">
        <v>6.44608845692349</v>
      </c>
      <c r="D425" s="0" t="n">
        <v>19.331517790087</v>
      </c>
      <c r="E425" s="2" t="n">
        <v>1.09877613015471E-005</v>
      </c>
      <c r="F425" s="0" t="n">
        <v>0.000158859807730331</v>
      </c>
      <c r="G425" s="0" t="s">
        <v>315</v>
      </c>
    </row>
    <row r="426" customFormat="false" ht="15" hidden="false" customHeight="false" outlineLevel="0" collapsed="false">
      <c r="A426" s="0" t="n">
        <v>126696</v>
      </c>
      <c r="B426" s="0" t="n">
        <v>1.07492292865088</v>
      </c>
      <c r="C426" s="0" t="n">
        <v>7.67498012990133</v>
      </c>
      <c r="D426" s="0" t="n">
        <v>19.3076842428721</v>
      </c>
      <c r="E426" s="2" t="n">
        <v>1.1125769368564E-005</v>
      </c>
      <c r="F426" s="0" t="n">
        <v>0.000160609156893903</v>
      </c>
      <c r="G426" s="0" t="s">
        <v>316</v>
      </c>
    </row>
    <row r="427" customFormat="false" ht="15" hidden="false" customHeight="false" outlineLevel="0" collapsed="false">
      <c r="A427" s="0" t="n">
        <v>182990</v>
      </c>
      <c r="B427" s="0" t="n">
        <v>1.40126947046034</v>
      </c>
      <c r="C427" s="0" t="n">
        <v>8.79173822534399</v>
      </c>
      <c r="D427" s="0" t="n">
        <v>19.2356480673689</v>
      </c>
      <c r="E427" s="2" t="n">
        <v>1.155356667757E-005</v>
      </c>
      <c r="F427" s="0" t="n">
        <v>0.000166530111454868</v>
      </c>
      <c r="G427" s="0" t="s">
        <v>301</v>
      </c>
    </row>
    <row r="428" customFormat="false" ht="15" hidden="false" customHeight="false" outlineLevel="0" collapsed="false">
      <c r="A428" s="0" t="n">
        <v>125203</v>
      </c>
      <c r="B428" s="0" t="n">
        <v>1.05999889906652</v>
      </c>
      <c r="C428" s="0" t="n">
        <v>7.29221001655348</v>
      </c>
      <c r="D428" s="0" t="n">
        <v>19.2092779832403</v>
      </c>
      <c r="E428" s="2" t="n">
        <v>1.17142666315849E-005</v>
      </c>
      <c r="F428" s="0" t="n">
        <v>0.000168589011080477</v>
      </c>
      <c r="G428" s="0" t="s">
        <v>317</v>
      </c>
    </row>
    <row r="429" customFormat="false" ht="15" hidden="false" customHeight="false" outlineLevel="0" collapsed="false">
      <c r="A429" s="0" t="n">
        <v>186464</v>
      </c>
      <c r="B429" s="0" t="n">
        <v>1.21349016170663</v>
      </c>
      <c r="C429" s="0" t="n">
        <v>5.81433470671711</v>
      </c>
      <c r="D429" s="0" t="n">
        <v>19.0979091881345</v>
      </c>
      <c r="E429" s="2" t="n">
        <v>1.24180854546094E-005</v>
      </c>
      <c r="F429" s="0" t="n">
        <v>0.000177098406007503</v>
      </c>
      <c r="G429" s="0" t="s">
        <v>318</v>
      </c>
    </row>
    <row r="430" customFormat="false" ht="15" hidden="false" customHeight="false" outlineLevel="0" collapsed="false">
      <c r="A430" s="0" t="n">
        <v>182782</v>
      </c>
      <c r="B430" s="0" t="n">
        <v>1.30542240319098</v>
      </c>
      <c r="C430" s="0" t="n">
        <v>5.97061662119918</v>
      </c>
      <c r="D430" s="0" t="n">
        <v>19.0558341701567</v>
      </c>
      <c r="E430" s="2" t="n">
        <v>1.26949068541541E-005</v>
      </c>
      <c r="F430" s="0" t="n">
        <v>0.000180229497157998</v>
      </c>
      <c r="G430" s="0" t="s">
        <v>319</v>
      </c>
    </row>
    <row r="431" customFormat="false" ht="15" hidden="false" customHeight="false" outlineLevel="0" collapsed="false">
      <c r="A431" s="0" t="n">
        <v>113822</v>
      </c>
      <c r="B431" s="0" t="n">
        <v>1.02918196368285</v>
      </c>
      <c r="C431" s="0" t="n">
        <v>4.17130646054575</v>
      </c>
      <c r="D431" s="0" t="n">
        <v>18.6688119877394</v>
      </c>
      <c r="E431" s="2" t="n">
        <v>1.55505362680458E-005</v>
      </c>
      <c r="F431" s="0" t="n">
        <v>0.000218796740546379</v>
      </c>
      <c r="G431" s="0" t="s">
        <v>320</v>
      </c>
    </row>
    <row r="432" customFormat="false" ht="15" hidden="false" customHeight="false" outlineLevel="0" collapsed="false">
      <c r="A432" s="0" t="n">
        <v>123378</v>
      </c>
      <c r="B432" s="0" t="n">
        <v>1.00882902685281</v>
      </c>
      <c r="C432" s="0" t="n">
        <v>7.55516292558559</v>
      </c>
      <c r="D432" s="0" t="n">
        <v>18.5729928521155</v>
      </c>
      <c r="E432" s="2" t="n">
        <v>1.63520864607628E-005</v>
      </c>
      <c r="F432" s="0" t="n">
        <v>0.000229732214696521</v>
      </c>
      <c r="G432" s="0" t="s">
        <v>321</v>
      </c>
    </row>
    <row r="433" customFormat="false" ht="15" hidden="false" customHeight="false" outlineLevel="0" collapsed="false">
      <c r="A433" s="0" t="n">
        <v>111699</v>
      </c>
      <c r="B433" s="0" t="n">
        <v>1.1406500210991</v>
      </c>
      <c r="C433" s="0" t="n">
        <v>8.98657124074278</v>
      </c>
      <c r="D433" s="0" t="n">
        <v>18.4961284309492</v>
      </c>
      <c r="E433" s="2" t="n">
        <v>1.70249785435634E-005</v>
      </c>
      <c r="F433" s="0" t="n">
        <v>0.000238830345363717</v>
      </c>
      <c r="G433" s="0" t="s">
        <v>322</v>
      </c>
    </row>
    <row r="434" customFormat="false" ht="15" hidden="false" customHeight="false" outlineLevel="0" collapsed="false">
      <c r="A434" s="0" t="n">
        <v>136624</v>
      </c>
      <c r="B434" s="0" t="n">
        <v>1.03071350446547</v>
      </c>
      <c r="C434" s="0" t="n">
        <v>7.16803056692367</v>
      </c>
      <c r="D434" s="0" t="n">
        <v>18.2783505540644</v>
      </c>
      <c r="E434" s="2" t="n">
        <v>1.90864010167243E-005</v>
      </c>
      <c r="F434" s="0" t="n">
        <v>0.000265382491898225</v>
      </c>
      <c r="G434" s="0" t="s">
        <v>323</v>
      </c>
    </row>
    <row r="435" customFormat="false" ht="15" hidden="false" customHeight="false" outlineLevel="0" collapsed="false">
      <c r="A435" s="0" t="n">
        <v>164230</v>
      </c>
      <c r="B435" s="0" t="n">
        <v>3.71034247455595</v>
      </c>
      <c r="C435" s="0" t="n">
        <v>5.33619064624612</v>
      </c>
      <c r="D435" s="0" t="n">
        <v>18.2449461619281</v>
      </c>
      <c r="E435" s="2" t="n">
        <v>1.94240634464752E-005</v>
      </c>
      <c r="F435" s="0" t="n">
        <v>0.000269680269114959</v>
      </c>
      <c r="G435" s="0" t="s">
        <v>324</v>
      </c>
    </row>
    <row r="436" customFormat="false" ht="15" hidden="false" customHeight="false" outlineLevel="0" collapsed="false">
      <c r="A436" s="0" t="n">
        <v>135501</v>
      </c>
      <c r="B436" s="0" t="n">
        <v>1.1572272661794</v>
      </c>
      <c r="C436" s="0" t="n">
        <v>4.65631444667266</v>
      </c>
      <c r="D436" s="0" t="n">
        <v>18.1567197200565</v>
      </c>
      <c r="E436" s="2" t="n">
        <v>2.03450259402791E-005</v>
      </c>
      <c r="F436" s="0" t="n">
        <v>0.000281226046708894</v>
      </c>
      <c r="G436" s="0" t="s">
        <v>325</v>
      </c>
    </row>
    <row r="437" customFormat="false" ht="15" hidden="false" customHeight="false" outlineLevel="0" collapsed="false">
      <c r="A437" s="0" t="n">
        <v>143691</v>
      </c>
      <c r="B437" s="0" t="n">
        <v>2.26388436045565</v>
      </c>
      <c r="C437" s="0" t="n">
        <v>2.01421201596543</v>
      </c>
      <c r="D437" s="0" t="n">
        <v>18.0855337778936</v>
      </c>
      <c r="E437" s="2" t="n">
        <v>2.1119995584852E-005</v>
      </c>
      <c r="F437" s="0" t="n">
        <v>0.000291085953746843</v>
      </c>
      <c r="G437" s="0" t="s">
        <v>326</v>
      </c>
    </row>
    <row r="438" customFormat="false" ht="15" hidden="false" customHeight="false" outlineLevel="0" collapsed="false">
      <c r="A438" s="0" t="n">
        <v>12373</v>
      </c>
      <c r="B438" s="0" t="n">
        <v>1.42344872663312</v>
      </c>
      <c r="C438" s="0" t="n">
        <v>4.99405971002829</v>
      </c>
      <c r="D438" s="0" t="n">
        <v>18.0066651862068</v>
      </c>
      <c r="E438" s="2" t="n">
        <v>2.20132872523609E-005</v>
      </c>
      <c r="F438" s="0" t="n">
        <v>0.000301029660100607</v>
      </c>
      <c r="G438" s="0" t="s">
        <v>327</v>
      </c>
    </row>
    <row r="439" customFormat="false" ht="15" hidden="false" customHeight="false" outlineLevel="0" collapsed="false">
      <c r="A439" s="0" t="n">
        <v>122226</v>
      </c>
      <c r="B439" s="0" t="n">
        <v>1.13268881366676</v>
      </c>
      <c r="C439" s="0" t="n">
        <v>2.88085018421185</v>
      </c>
      <c r="D439" s="0" t="n">
        <v>17.8717649572051</v>
      </c>
      <c r="E439" s="2" t="n">
        <v>2.36301093831317E-005</v>
      </c>
      <c r="F439" s="0" t="n">
        <v>0.000321186503335863</v>
      </c>
      <c r="G439" s="0" t="s">
        <v>328</v>
      </c>
    </row>
    <row r="440" customFormat="false" ht="15" hidden="false" customHeight="false" outlineLevel="0" collapsed="false">
      <c r="A440" s="0" t="n">
        <v>121342</v>
      </c>
      <c r="B440" s="0" t="n">
        <v>1.48762555385577</v>
      </c>
      <c r="C440" s="0" t="n">
        <v>3.10964066218433</v>
      </c>
      <c r="D440" s="0" t="n">
        <v>17.8678966721464</v>
      </c>
      <c r="E440" s="2" t="n">
        <v>2.36781915392184E-005</v>
      </c>
      <c r="F440" s="0" t="n">
        <v>0.000321186503335863</v>
      </c>
      <c r="G440" s="0" t="s">
        <v>149</v>
      </c>
    </row>
    <row r="441" customFormat="false" ht="15" hidden="false" customHeight="false" outlineLevel="0" collapsed="false">
      <c r="A441" s="0" t="n">
        <v>180594</v>
      </c>
      <c r="B441" s="0" t="n">
        <v>1.55992292932268</v>
      </c>
      <c r="C441" s="0" t="n">
        <v>5.2303062286922</v>
      </c>
      <c r="D441" s="0" t="n">
        <v>17.8420512420722</v>
      </c>
      <c r="E441" s="2" t="n">
        <v>2.40019784404207E-005</v>
      </c>
      <c r="F441" s="0" t="n">
        <v>0.000324645671140418</v>
      </c>
      <c r="G441" s="0" t="s">
        <v>329</v>
      </c>
    </row>
    <row r="442" customFormat="false" ht="15" hidden="false" customHeight="false" outlineLevel="0" collapsed="false">
      <c r="A442" s="0" t="n">
        <v>184399</v>
      </c>
      <c r="B442" s="0" t="n">
        <v>1.05867806627256</v>
      </c>
      <c r="C442" s="0" t="n">
        <v>6.27506392152037</v>
      </c>
      <c r="D442" s="0" t="n">
        <v>17.8295385560344</v>
      </c>
      <c r="E442" s="2" t="n">
        <v>2.41603296993697E-005</v>
      </c>
      <c r="F442" s="0" t="n">
        <v>0.000326319989544706</v>
      </c>
      <c r="G442" s="0" t="s">
        <v>330</v>
      </c>
    </row>
    <row r="443" customFormat="false" ht="15" hidden="false" customHeight="false" outlineLevel="0" collapsed="false">
      <c r="A443" s="0" t="n">
        <v>144593</v>
      </c>
      <c r="B443" s="0" t="n">
        <v>1.58792041652207</v>
      </c>
      <c r="C443" s="0" t="n">
        <v>2.36297557582634</v>
      </c>
      <c r="D443" s="0" t="n">
        <v>17.7851630803691</v>
      </c>
      <c r="E443" s="2" t="n">
        <v>2.47304235075357E-005</v>
      </c>
      <c r="F443" s="0" t="n">
        <v>0.000333542754763777</v>
      </c>
      <c r="G443" s="0" t="s">
        <v>304</v>
      </c>
    </row>
    <row r="444" customFormat="false" ht="15" hidden="false" customHeight="false" outlineLevel="0" collapsed="false">
      <c r="A444" s="0" t="n">
        <v>175053</v>
      </c>
      <c r="B444" s="0" t="n">
        <v>1.04846090484121</v>
      </c>
      <c r="C444" s="0" t="n">
        <v>4.19644775191887</v>
      </c>
      <c r="D444" s="0" t="n">
        <v>17.6593616820157</v>
      </c>
      <c r="E444" s="2" t="n">
        <v>2.64211600128525E-005</v>
      </c>
      <c r="F444" s="0" t="n">
        <v>0.000354321266592814</v>
      </c>
      <c r="G444" s="0" t="s">
        <v>331</v>
      </c>
    </row>
    <row r="445" customFormat="false" ht="15" hidden="false" customHeight="false" outlineLevel="0" collapsed="false">
      <c r="A445" s="0" t="n">
        <v>169080</v>
      </c>
      <c r="B445" s="0" t="n">
        <v>1.4817823573129</v>
      </c>
      <c r="C445" s="0" t="n">
        <v>3.04027661225636</v>
      </c>
      <c r="D445" s="0" t="n">
        <v>17.6442349386078</v>
      </c>
      <c r="E445" s="2" t="n">
        <v>2.66321310748873E-005</v>
      </c>
      <c r="F445" s="0" t="n">
        <v>0.00035664389996881</v>
      </c>
      <c r="G445" s="0" t="s">
        <v>332</v>
      </c>
    </row>
    <row r="446" customFormat="false" ht="15" hidden="false" customHeight="false" outlineLevel="0" collapsed="false">
      <c r="A446" s="0" t="n">
        <v>149054</v>
      </c>
      <c r="B446" s="0" t="n">
        <v>1.22634232797548</v>
      </c>
      <c r="C446" s="0" t="n">
        <v>4.01772433008842</v>
      </c>
      <c r="D446" s="0" t="n">
        <v>17.6405619753471</v>
      </c>
      <c r="E446" s="2" t="n">
        <v>2.66836124047093E-005</v>
      </c>
      <c r="F446" s="0" t="n">
        <v>0.000356739482162401</v>
      </c>
      <c r="G446" s="0" t="s">
        <v>333</v>
      </c>
    </row>
    <row r="447" customFormat="false" ht="15" hidden="false" customHeight="false" outlineLevel="0" collapsed="false">
      <c r="A447" s="0" t="n">
        <v>124320</v>
      </c>
      <c r="B447" s="0" t="n">
        <v>1.05230625862854</v>
      </c>
      <c r="C447" s="0" t="n">
        <v>8.73814459833543</v>
      </c>
      <c r="D447" s="0" t="n">
        <v>17.6246926048649</v>
      </c>
      <c r="E447" s="2" t="n">
        <v>2.69071940583242E-005</v>
      </c>
      <c r="F447" s="0" t="n">
        <v>0.000358616417783734</v>
      </c>
      <c r="G447" s="0" t="s">
        <v>334</v>
      </c>
    </row>
    <row r="448" customFormat="false" ht="15" hidden="false" customHeight="false" outlineLevel="0" collapsed="false">
      <c r="A448" s="0" t="n">
        <v>175611</v>
      </c>
      <c r="B448" s="0" t="n">
        <v>1.19482482448793</v>
      </c>
      <c r="C448" s="0" t="n">
        <v>2.51838489737373</v>
      </c>
      <c r="D448" s="0" t="n">
        <v>17.4942894313021</v>
      </c>
      <c r="E448" s="2" t="n">
        <v>2.88171954075191E-005</v>
      </c>
      <c r="F448" s="0" t="n">
        <v>0.000381575234000544</v>
      </c>
      <c r="G448" s="0" t="s">
        <v>335</v>
      </c>
    </row>
    <row r="449" customFormat="false" ht="15" hidden="false" customHeight="false" outlineLevel="0" collapsed="false">
      <c r="A449" s="0" t="n">
        <v>18519</v>
      </c>
      <c r="B449" s="0" t="n">
        <v>1.68914863078508</v>
      </c>
      <c r="C449" s="0" t="n">
        <v>1.70312642875349</v>
      </c>
      <c r="D449" s="0" t="n">
        <v>17.4689230579906</v>
      </c>
      <c r="E449" s="2" t="n">
        <v>2.92042734067044E-005</v>
      </c>
      <c r="F449" s="0" t="n">
        <v>0.000386159026936549</v>
      </c>
      <c r="G449" s="0" t="s">
        <v>336</v>
      </c>
    </row>
    <row r="450" customFormat="false" ht="15" hidden="false" customHeight="false" outlineLevel="0" collapsed="false">
      <c r="A450" s="0" t="n">
        <v>184134</v>
      </c>
      <c r="B450" s="0" t="n">
        <v>1.01011596908581</v>
      </c>
      <c r="C450" s="0" t="n">
        <v>4.81423859385956</v>
      </c>
      <c r="D450" s="0" t="n">
        <v>17.4417366262684</v>
      </c>
      <c r="E450" s="2" t="n">
        <v>2.96249276650322E-005</v>
      </c>
      <c r="F450" s="0" t="n">
        <v>0.000391173345574222</v>
      </c>
      <c r="G450" s="0" t="s">
        <v>337</v>
      </c>
    </row>
    <row r="451" customFormat="false" ht="15" hidden="false" customHeight="false" outlineLevel="0" collapsed="false">
      <c r="A451" s="0" t="n">
        <v>71913</v>
      </c>
      <c r="B451" s="0" t="n">
        <v>1.03917811046341</v>
      </c>
      <c r="C451" s="0" t="n">
        <v>5.12457932875026</v>
      </c>
      <c r="D451" s="0" t="n">
        <v>17.4239718957544</v>
      </c>
      <c r="E451" s="2" t="n">
        <v>2.99030845670357E-005</v>
      </c>
      <c r="F451" s="0" t="n">
        <v>0.000394294722622044</v>
      </c>
      <c r="G451" s="0" t="s">
        <v>338</v>
      </c>
    </row>
    <row r="452" customFormat="false" ht="15" hidden="false" customHeight="false" outlineLevel="0" collapsed="false">
      <c r="A452" s="0" t="n">
        <v>97172</v>
      </c>
      <c r="B452" s="0" t="n">
        <v>1.05238567709293</v>
      </c>
      <c r="C452" s="0" t="n">
        <v>3.54662280455463</v>
      </c>
      <c r="D452" s="0" t="n">
        <v>17.4161821374495</v>
      </c>
      <c r="E452" s="2" t="n">
        <v>3.00258815398611E-005</v>
      </c>
      <c r="F452" s="0" t="n">
        <v>0.000395361712158757</v>
      </c>
      <c r="G452" s="0" t="s">
        <v>339</v>
      </c>
    </row>
    <row r="453" customFormat="false" ht="15" hidden="false" customHeight="false" outlineLevel="0" collapsed="false">
      <c r="A453" s="0" t="n">
        <v>78272</v>
      </c>
      <c r="B453" s="0" t="n">
        <v>1.03725548538502</v>
      </c>
      <c r="C453" s="0" t="n">
        <v>6.73093870483219</v>
      </c>
      <c r="D453" s="0" t="n">
        <v>17.4059999213067</v>
      </c>
      <c r="E453" s="2" t="n">
        <v>3.01871574617499E-005</v>
      </c>
      <c r="F453" s="0" t="n">
        <v>0.000396236621403704</v>
      </c>
      <c r="G453" s="0" t="s">
        <v>340</v>
      </c>
    </row>
    <row r="454" customFormat="false" ht="15" hidden="false" customHeight="false" outlineLevel="0" collapsed="false">
      <c r="A454" s="0" t="n">
        <v>10188</v>
      </c>
      <c r="B454" s="0" t="n">
        <v>1.05337729702487</v>
      </c>
      <c r="C454" s="0" t="n">
        <v>6.10381786213089</v>
      </c>
      <c r="D454" s="0" t="n">
        <v>17.401739466876</v>
      </c>
      <c r="E454" s="2" t="n">
        <v>3.02548967899489E-005</v>
      </c>
      <c r="F454" s="0" t="n">
        <v>0.000396236621403704</v>
      </c>
      <c r="G454" s="0" t="s">
        <v>341</v>
      </c>
    </row>
    <row r="455" customFormat="false" ht="15" hidden="false" customHeight="false" outlineLevel="0" collapsed="false">
      <c r="A455" s="0" t="n">
        <v>145552</v>
      </c>
      <c r="B455" s="0" t="n">
        <v>1.38481245007324</v>
      </c>
      <c r="C455" s="0" t="n">
        <v>2.34920479623967</v>
      </c>
      <c r="D455" s="0" t="n">
        <v>17.2764466175231</v>
      </c>
      <c r="E455" s="2" t="n">
        <v>3.23167932995579E-005</v>
      </c>
      <c r="F455" s="0" t="n">
        <v>0.000420831511091208</v>
      </c>
      <c r="G455" s="0" t="s">
        <v>18</v>
      </c>
    </row>
    <row r="456" customFormat="false" ht="15" hidden="false" customHeight="false" outlineLevel="0" collapsed="false">
      <c r="A456" s="0" t="n">
        <v>188189</v>
      </c>
      <c r="B456" s="0" t="n">
        <v>1.46438868238302</v>
      </c>
      <c r="C456" s="0" t="n">
        <v>1.31053325343372</v>
      </c>
      <c r="D456" s="0" t="n">
        <v>17.2368188660092</v>
      </c>
      <c r="E456" s="2" t="n">
        <v>3.29978907894044E-005</v>
      </c>
      <c r="F456" s="0" t="n">
        <v>0.000427930064481822</v>
      </c>
      <c r="G456" s="0" t="e">
        <f aca="false">NA()</f>
        <v>#N/A</v>
      </c>
    </row>
    <row r="457" customFormat="false" ht="15" hidden="false" customHeight="false" outlineLevel="0" collapsed="false">
      <c r="A457" s="0" t="n">
        <v>123073</v>
      </c>
      <c r="B457" s="0" t="n">
        <v>2.33902141154559</v>
      </c>
      <c r="C457" s="0" t="n">
        <v>6.6925956810967</v>
      </c>
      <c r="D457" s="0" t="n">
        <v>17.1085430645669</v>
      </c>
      <c r="E457" s="2" t="n">
        <v>3.53031476510628E-005</v>
      </c>
      <c r="F457" s="0" t="n">
        <v>0.000456571256128335</v>
      </c>
      <c r="G457" s="0" t="s">
        <v>169</v>
      </c>
    </row>
    <row r="458" customFormat="false" ht="15" hidden="false" customHeight="false" outlineLevel="0" collapsed="false">
      <c r="A458" s="0" t="n">
        <v>63404</v>
      </c>
      <c r="B458" s="0" t="n">
        <v>1.38731075662521</v>
      </c>
      <c r="C458" s="0" t="n">
        <v>5.49972649679155</v>
      </c>
      <c r="D458" s="0" t="n">
        <v>16.8945105649509</v>
      </c>
      <c r="E458" s="2" t="n">
        <v>3.95156963296373E-005</v>
      </c>
      <c r="F458" s="0" t="n">
        <v>0.000504827725369562</v>
      </c>
      <c r="G458" s="0" t="s">
        <v>342</v>
      </c>
    </row>
    <row r="459" customFormat="false" ht="15" hidden="false" customHeight="false" outlineLevel="0" collapsed="false">
      <c r="A459" s="0" t="n">
        <v>177667</v>
      </c>
      <c r="B459" s="0" t="n">
        <v>1.01605841116348</v>
      </c>
      <c r="C459" s="0" t="n">
        <v>8.67143001621612</v>
      </c>
      <c r="D459" s="0" t="n">
        <v>16.8262715051568</v>
      </c>
      <c r="E459" s="2" t="n">
        <v>4.09622870372545E-005</v>
      </c>
      <c r="F459" s="0" t="n">
        <v>0.000522601286376648</v>
      </c>
      <c r="G459" s="0" t="s">
        <v>343</v>
      </c>
    </row>
    <row r="460" customFormat="false" ht="15" hidden="false" customHeight="false" outlineLevel="0" collapsed="false">
      <c r="A460" s="0" t="n">
        <v>114105</v>
      </c>
      <c r="B460" s="0" t="n">
        <v>1.09046599127045</v>
      </c>
      <c r="C460" s="0" t="n">
        <v>6.02443300525839</v>
      </c>
      <c r="D460" s="0" t="n">
        <v>16.6771789997354</v>
      </c>
      <c r="E460" s="2" t="n">
        <v>4.43108527298205E-005</v>
      </c>
      <c r="F460" s="0" t="n">
        <v>0.00056228328040623</v>
      </c>
      <c r="G460" s="0" t="s">
        <v>344</v>
      </c>
    </row>
    <row r="461" customFormat="false" ht="15" hidden="false" customHeight="false" outlineLevel="0" collapsed="false">
      <c r="A461" s="0" t="n">
        <v>129650</v>
      </c>
      <c r="B461" s="0" t="n">
        <v>1.45723511949212</v>
      </c>
      <c r="C461" s="0" t="n">
        <v>6.45569848983667</v>
      </c>
      <c r="D461" s="0" t="n">
        <v>16.670559916715</v>
      </c>
      <c r="E461" s="2" t="n">
        <v>4.44657362358033E-005</v>
      </c>
      <c r="F461" s="0" t="n">
        <v>0.000563491296378817</v>
      </c>
      <c r="G461" s="0" t="s">
        <v>345</v>
      </c>
    </row>
    <row r="462" customFormat="false" ht="15" hidden="false" customHeight="false" outlineLevel="0" collapsed="false">
      <c r="A462" s="0" t="n">
        <v>158199</v>
      </c>
      <c r="B462" s="0" t="n">
        <v>1.16087755893045</v>
      </c>
      <c r="C462" s="0" t="n">
        <v>5.10283857062309</v>
      </c>
      <c r="D462" s="0" t="n">
        <v>16.4708344149659</v>
      </c>
      <c r="E462" s="2" t="n">
        <v>4.94042494454232E-005</v>
      </c>
      <c r="F462" s="0" t="n">
        <v>0.000614526375512833</v>
      </c>
      <c r="G462" s="0" t="s">
        <v>346</v>
      </c>
    </row>
    <row r="463" customFormat="false" ht="15" hidden="false" customHeight="false" outlineLevel="0" collapsed="false">
      <c r="A463" s="0" t="n">
        <v>137562</v>
      </c>
      <c r="B463" s="0" t="n">
        <v>1.19229104547819</v>
      </c>
      <c r="C463" s="0" t="n">
        <v>3.72508400087265</v>
      </c>
      <c r="D463" s="0" t="n">
        <v>16.4488297841258</v>
      </c>
      <c r="E463" s="2" t="n">
        <v>4.99810249481572E-005</v>
      </c>
      <c r="F463" s="0" t="n">
        <v>0.000620066828561829</v>
      </c>
      <c r="G463" s="0" t="s">
        <v>347</v>
      </c>
    </row>
    <row r="464" customFormat="false" ht="15" hidden="false" customHeight="false" outlineLevel="0" collapsed="false">
      <c r="A464" s="0" t="n">
        <v>143604</v>
      </c>
      <c r="B464" s="0" t="n">
        <v>1.00464339922821</v>
      </c>
      <c r="C464" s="0" t="n">
        <v>5.16297761205344</v>
      </c>
      <c r="D464" s="0" t="n">
        <v>16.2894509375817</v>
      </c>
      <c r="E464" s="2" t="n">
        <v>5.43657703036708E-005</v>
      </c>
      <c r="F464" s="0" t="n">
        <v>0.000669188054024714</v>
      </c>
      <c r="G464" s="0" t="s">
        <v>348</v>
      </c>
    </row>
    <row r="465" customFormat="false" ht="15" hidden="false" customHeight="false" outlineLevel="0" collapsed="false">
      <c r="A465" s="0" t="n">
        <v>138557</v>
      </c>
      <c r="B465" s="0" t="n">
        <v>1.11015283184411</v>
      </c>
      <c r="C465" s="0" t="n">
        <v>5.76311461621711</v>
      </c>
      <c r="D465" s="0" t="n">
        <v>16.265043860571</v>
      </c>
      <c r="E465" s="2" t="n">
        <v>5.50705916498717E-005</v>
      </c>
      <c r="F465" s="0" t="n">
        <v>0.000676981062195884</v>
      </c>
      <c r="G465" s="0" t="s">
        <v>38</v>
      </c>
    </row>
    <row r="466" customFormat="false" ht="15" hidden="false" customHeight="false" outlineLevel="0" collapsed="false">
      <c r="A466" s="0" t="n">
        <v>103691</v>
      </c>
      <c r="B466" s="0" t="n">
        <v>1.15996596691013</v>
      </c>
      <c r="C466" s="0" t="n">
        <v>3.34790355347718</v>
      </c>
      <c r="D466" s="0" t="n">
        <v>16.1570588943962</v>
      </c>
      <c r="E466" s="2" t="n">
        <v>5.83008893830392E-005</v>
      </c>
      <c r="F466" s="0" t="n">
        <v>0.000711135267009396</v>
      </c>
      <c r="G466" s="0" t="s">
        <v>261</v>
      </c>
    </row>
    <row r="467" customFormat="false" ht="15" hidden="false" customHeight="false" outlineLevel="0" collapsed="false">
      <c r="A467" s="0" t="n">
        <v>180843</v>
      </c>
      <c r="B467" s="0" t="n">
        <v>1.02488000529993</v>
      </c>
      <c r="C467" s="0" t="n">
        <v>8.93311462193504</v>
      </c>
      <c r="D467" s="0" t="n">
        <v>16.0258019114873</v>
      </c>
      <c r="E467" s="2" t="n">
        <v>6.24851041586496E-005</v>
      </c>
      <c r="F467" s="0" t="n">
        <v>0.000751492825938612</v>
      </c>
      <c r="G467" s="0" t="s">
        <v>349</v>
      </c>
    </row>
    <row r="468" customFormat="false" ht="15" hidden="false" customHeight="false" outlineLevel="0" collapsed="false">
      <c r="A468" s="0" t="n">
        <v>158420</v>
      </c>
      <c r="B468" s="0" t="n">
        <v>1.16088020471658</v>
      </c>
      <c r="C468" s="0" t="n">
        <v>3.22312601408792</v>
      </c>
      <c r="D468" s="0" t="n">
        <v>15.8147939651761</v>
      </c>
      <c r="E468" s="2" t="n">
        <v>6.98541896931074E-005</v>
      </c>
      <c r="F468" s="0" t="n">
        <v>0.000831643637947828</v>
      </c>
      <c r="G468" s="0" t="s">
        <v>18</v>
      </c>
    </row>
    <row r="469" customFormat="false" ht="15" hidden="false" customHeight="false" outlineLevel="0" collapsed="false">
      <c r="A469" s="0" t="n">
        <v>177093</v>
      </c>
      <c r="B469" s="0" t="n">
        <v>2.12308968895969</v>
      </c>
      <c r="C469" s="0" t="n">
        <v>4.50333308727277</v>
      </c>
      <c r="D469" s="0" t="n">
        <v>15.7683874814885</v>
      </c>
      <c r="E469" s="2" t="n">
        <v>7.15887385057153E-005</v>
      </c>
      <c r="F469" s="0" t="n">
        <v>0.000849082010342284</v>
      </c>
      <c r="G469" s="0" t="s">
        <v>350</v>
      </c>
    </row>
    <row r="470" customFormat="false" ht="15" hidden="false" customHeight="false" outlineLevel="0" collapsed="false">
      <c r="A470" s="0" t="n">
        <v>171226</v>
      </c>
      <c r="B470" s="0" t="n">
        <v>1.40091721261178</v>
      </c>
      <c r="C470" s="0" t="n">
        <v>4.89142522598767</v>
      </c>
      <c r="D470" s="0" t="n">
        <v>15.6454338339607</v>
      </c>
      <c r="E470" s="2" t="n">
        <v>7.63968187892754E-005</v>
      </c>
      <c r="F470" s="0" t="n">
        <v>0.000898209671468928</v>
      </c>
      <c r="G470" s="0" t="s">
        <v>332</v>
      </c>
    </row>
    <row r="471" customFormat="false" ht="15" hidden="false" customHeight="false" outlineLevel="0" collapsed="false">
      <c r="A471" s="0" t="n">
        <v>122907</v>
      </c>
      <c r="B471" s="0" t="n">
        <v>1.05797642927289</v>
      </c>
      <c r="C471" s="0" t="n">
        <v>8.7003074096529</v>
      </c>
      <c r="D471" s="0" t="n">
        <v>15.5898095242123</v>
      </c>
      <c r="E471" s="2" t="n">
        <v>7.86774746394915E-005</v>
      </c>
      <c r="F471" s="0" t="n">
        <v>0.000920438708886542</v>
      </c>
      <c r="G471" s="0" t="s">
        <v>245</v>
      </c>
    </row>
    <row r="472" customFormat="false" ht="15" hidden="false" customHeight="false" outlineLevel="0" collapsed="false">
      <c r="A472" s="0" t="n">
        <v>182546</v>
      </c>
      <c r="B472" s="0" t="n">
        <v>1.24532257168198</v>
      </c>
      <c r="C472" s="0" t="n">
        <v>5.39338032183931</v>
      </c>
      <c r="D472" s="0" t="n">
        <v>15.5531242693107</v>
      </c>
      <c r="E472" s="2" t="n">
        <v>8.02189717494605E-005</v>
      </c>
      <c r="F472" s="0" t="n">
        <v>0.000934231662948074</v>
      </c>
      <c r="G472" s="0" t="s">
        <v>351</v>
      </c>
    </row>
    <row r="473" customFormat="false" ht="15" hidden="false" customHeight="false" outlineLevel="0" collapsed="false">
      <c r="A473" s="0" t="n">
        <v>79190</v>
      </c>
      <c r="B473" s="0" t="n">
        <v>1.00768992136769</v>
      </c>
      <c r="C473" s="0" t="n">
        <v>9.49125114049539</v>
      </c>
      <c r="D473" s="0" t="n">
        <v>15.4744470825966</v>
      </c>
      <c r="E473" s="2" t="n">
        <v>8.36282009560977E-005</v>
      </c>
      <c r="F473" s="0" t="n">
        <v>0.000969943298804077</v>
      </c>
      <c r="G473" s="0" t="s">
        <v>18</v>
      </c>
    </row>
    <row r="474" customFormat="false" ht="15" hidden="false" customHeight="false" outlineLevel="0" collapsed="false">
      <c r="A474" s="0" t="n">
        <v>149946</v>
      </c>
      <c r="B474" s="0" t="n">
        <v>1.17961287535555</v>
      </c>
      <c r="C474" s="0" t="n">
        <v>6.0835732091104</v>
      </c>
      <c r="D474" s="0" t="n">
        <v>15.3564662372367</v>
      </c>
      <c r="E474" s="2" t="n">
        <v>8.90157523154984E-005</v>
      </c>
      <c r="F474" s="0" t="n">
        <v>0.00102612663932921</v>
      </c>
      <c r="G474" s="0" t="s">
        <v>352</v>
      </c>
    </row>
    <row r="475" customFormat="false" ht="15" hidden="false" customHeight="false" outlineLevel="0" collapsed="false">
      <c r="A475" s="0" t="n">
        <v>138238</v>
      </c>
      <c r="B475" s="0" t="n">
        <v>1.06301413533055</v>
      </c>
      <c r="C475" s="0" t="n">
        <v>2.95279100440455</v>
      </c>
      <c r="D475" s="0" t="n">
        <v>15.2531256633882</v>
      </c>
      <c r="E475" s="2" t="n">
        <v>9.40210301744786E-005</v>
      </c>
      <c r="F475" s="0" t="n">
        <v>0.00107204413753291</v>
      </c>
      <c r="G475" s="0" t="s">
        <v>216</v>
      </c>
    </row>
    <row r="476" customFormat="false" ht="15" hidden="false" customHeight="false" outlineLevel="0" collapsed="false">
      <c r="A476" s="0" t="n">
        <v>186906</v>
      </c>
      <c r="B476" s="0" t="n">
        <v>1.3101222168566</v>
      </c>
      <c r="C476" s="0" t="n">
        <v>9.00457235352758</v>
      </c>
      <c r="D476" s="0" t="n">
        <v>15.2159147123082</v>
      </c>
      <c r="E476" s="2" t="n">
        <v>9.589188284063E-005</v>
      </c>
      <c r="F476" s="0" t="n">
        <v>0.00109074128421492</v>
      </c>
      <c r="G476" s="0" t="e">
        <f aca="false">NA()</f>
        <v>#N/A</v>
      </c>
    </row>
    <row r="477" customFormat="false" ht="15" hidden="false" customHeight="false" outlineLevel="0" collapsed="false">
      <c r="A477" s="0" t="n">
        <v>60546</v>
      </c>
      <c r="B477" s="0" t="n">
        <v>1.05994873526765</v>
      </c>
      <c r="C477" s="0" t="n">
        <v>4.21270781623059</v>
      </c>
      <c r="D477" s="0" t="n">
        <v>15.203874607567</v>
      </c>
      <c r="E477" s="2" t="n">
        <v>9.65052087588389E-005</v>
      </c>
      <c r="F477" s="0" t="n">
        <v>0.00109639672189194</v>
      </c>
      <c r="G477" s="0" t="s">
        <v>38</v>
      </c>
    </row>
    <row r="478" customFormat="false" ht="15" hidden="false" customHeight="false" outlineLevel="0" collapsed="false">
      <c r="A478" s="0" t="n">
        <v>188875</v>
      </c>
      <c r="B478" s="0" t="n">
        <v>1.02674207729135</v>
      </c>
      <c r="C478" s="0" t="n">
        <v>3.73102468300362</v>
      </c>
      <c r="D478" s="0" t="n">
        <v>15.0440221000395</v>
      </c>
      <c r="E478" s="0" t="n">
        <v>0.000105032393316266</v>
      </c>
      <c r="F478" s="0" t="n">
        <v>0.00117908540463599</v>
      </c>
      <c r="G478" s="0" t="e">
        <f aca="false">NA()</f>
        <v>#N/A</v>
      </c>
    </row>
    <row r="479" customFormat="false" ht="15" hidden="false" customHeight="false" outlineLevel="0" collapsed="false">
      <c r="A479" s="0" t="n">
        <v>183321</v>
      </c>
      <c r="B479" s="0" t="n">
        <v>1.40196140553564</v>
      </c>
      <c r="C479" s="0" t="n">
        <v>6.01071832900593</v>
      </c>
      <c r="D479" s="0" t="n">
        <v>14.9276908933868</v>
      </c>
      <c r="E479" s="0" t="n">
        <v>0.000111711191653725</v>
      </c>
      <c r="F479" s="0" t="n">
        <v>0.00124812468686724</v>
      </c>
      <c r="G479" s="0" t="s">
        <v>49</v>
      </c>
    </row>
    <row r="480" customFormat="false" ht="15" hidden="false" customHeight="false" outlineLevel="0" collapsed="false">
      <c r="A480" s="0" t="n">
        <v>161253</v>
      </c>
      <c r="B480" s="0" t="n">
        <v>1.03580673024504</v>
      </c>
      <c r="C480" s="0" t="n">
        <v>2.65090412025634</v>
      </c>
      <c r="D480" s="0" t="n">
        <v>14.9012610273417</v>
      </c>
      <c r="E480" s="0" t="n">
        <v>0.000113287232068636</v>
      </c>
      <c r="F480" s="0" t="n">
        <v>0.00126274469652892</v>
      </c>
      <c r="G480" s="0" t="s">
        <v>353</v>
      </c>
    </row>
    <row r="481" customFormat="false" ht="15" hidden="false" customHeight="false" outlineLevel="0" collapsed="false">
      <c r="A481" s="0" t="n">
        <v>174316</v>
      </c>
      <c r="B481" s="0" t="n">
        <v>1.87895789212336</v>
      </c>
      <c r="C481" s="0" t="n">
        <v>1.37596557908089</v>
      </c>
      <c r="D481" s="0" t="n">
        <v>14.7442923339071</v>
      </c>
      <c r="E481" s="0" t="n">
        <v>0.00012311967165536</v>
      </c>
      <c r="F481" s="0" t="n">
        <v>0.00136358883108146</v>
      </c>
      <c r="G481" s="0" t="s">
        <v>354</v>
      </c>
    </row>
    <row r="482" customFormat="false" ht="15" hidden="false" customHeight="false" outlineLevel="0" collapsed="false">
      <c r="A482" s="0" t="n">
        <v>156025</v>
      </c>
      <c r="B482" s="0" t="n">
        <v>1.16806242351996</v>
      </c>
      <c r="C482" s="0" t="n">
        <v>5.3212205034483</v>
      </c>
      <c r="D482" s="0" t="n">
        <v>14.7418785096553</v>
      </c>
      <c r="E482" s="0" t="n">
        <v>0.000123277396907044</v>
      </c>
      <c r="F482" s="0" t="n">
        <v>0.00136358883108146</v>
      </c>
      <c r="G482" s="0" t="s">
        <v>203</v>
      </c>
    </row>
    <row r="483" customFormat="false" ht="15" hidden="false" customHeight="false" outlineLevel="0" collapsed="false">
      <c r="A483" s="0" t="n">
        <v>172083</v>
      </c>
      <c r="B483" s="0" t="n">
        <v>1.17747269293927</v>
      </c>
      <c r="C483" s="0" t="n">
        <v>1.93300763601118</v>
      </c>
      <c r="D483" s="0" t="n">
        <v>14.4827368921372</v>
      </c>
      <c r="E483" s="0" t="n">
        <v>0.000141449915514341</v>
      </c>
      <c r="F483" s="0" t="n">
        <v>0.00154742601665226</v>
      </c>
      <c r="G483" s="0" t="s">
        <v>355</v>
      </c>
    </row>
    <row r="484" customFormat="false" ht="15" hidden="false" customHeight="false" outlineLevel="0" collapsed="false">
      <c r="A484" s="0" t="n">
        <v>148565</v>
      </c>
      <c r="B484" s="0" t="n">
        <v>1.74598330867609</v>
      </c>
      <c r="C484" s="0" t="n">
        <v>1.34510463425551</v>
      </c>
      <c r="D484" s="0" t="n">
        <v>14.3225271153829</v>
      </c>
      <c r="E484" s="0" t="n">
        <v>0.000154010801061379</v>
      </c>
      <c r="F484" s="0" t="n">
        <v>0.00166553948776688</v>
      </c>
      <c r="G484" s="0" t="s">
        <v>356</v>
      </c>
    </row>
    <row r="485" customFormat="false" ht="15" hidden="false" customHeight="false" outlineLevel="0" collapsed="false">
      <c r="A485" s="0" t="n">
        <v>62055</v>
      </c>
      <c r="B485" s="0" t="n">
        <v>1.52562214240539</v>
      </c>
      <c r="C485" s="0" t="n">
        <v>1.14413456956156</v>
      </c>
      <c r="D485" s="0" t="n">
        <v>14.3076017704984</v>
      </c>
      <c r="E485" s="0" t="n">
        <v>0.00015523672126625</v>
      </c>
      <c r="F485" s="0" t="n">
        <v>0.0016730478144688</v>
      </c>
      <c r="G485" s="0" t="s">
        <v>357</v>
      </c>
    </row>
    <row r="486" customFormat="false" ht="15" hidden="false" customHeight="false" outlineLevel="0" collapsed="false">
      <c r="A486" s="0" t="n">
        <v>143133</v>
      </c>
      <c r="B486" s="0" t="n">
        <v>1.0051696006343</v>
      </c>
      <c r="C486" s="0" t="n">
        <v>3.88780554659385</v>
      </c>
      <c r="D486" s="0" t="n">
        <v>14.2772305239304</v>
      </c>
      <c r="E486" s="0" t="n">
        <v>0.000157761747776825</v>
      </c>
      <c r="F486" s="0" t="n">
        <v>0.00169253256904659</v>
      </c>
      <c r="G486" s="0" t="s">
        <v>358</v>
      </c>
    </row>
    <row r="487" customFormat="false" ht="15" hidden="false" customHeight="false" outlineLevel="0" collapsed="false">
      <c r="A487" s="0" t="n">
        <v>183233</v>
      </c>
      <c r="B487" s="0" t="n">
        <v>1.13688812105287</v>
      </c>
      <c r="C487" s="0" t="n">
        <v>8.14084446432737</v>
      </c>
      <c r="D487" s="0" t="n">
        <v>14.0993023954352</v>
      </c>
      <c r="E487" s="0" t="n">
        <v>0.000173408082736903</v>
      </c>
      <c r="F487" s="0" t="n">
        <v>0.00185197478407139</v>
      </c>
      <c r="G487" s="0" t="s">
        <v>359</v>
      </c>
    </row>
    <row r="488" customFormat="false" ht="15" hidden="false" customHeight="false" outlineLevel="0" collapsed="false">
      <c r="A488" s="0" t="n">
        <v>60749</v>
      </c>
      <c r="B488" s="0" t="n">
        <v>1.93944018258037</v>
      </c>
      <c r="C488" s="0" t="n">
        <v>4.57903400559671</v>
      </c>
      <c r="D488" s="0" t="n">
        <v>14.0581953406607</v>
      </c>
      <c r="E488" s="0" t="n">
        <v>0.000177239785125673</v>
      </c>
      <c r="F488" s="0" t="n">
        <v>0.00188862394059986</v>
      </c>
      <c r="G488" s="0" t="s">
        <v>18</v>
      </c>
    </row>
    <row r="489" customFormat="false" ht="15" hidden="false" customHeight="false" outlineLevel="0" collapsed="false">
      <c r="A489" s="0" t="n">
        <v>34944</v>
      </c>
      <c r="B489" s="0" t="n">
        <v>1.20385425904288</v>
      </c>
      <c r="C489" s="0" t="n">
        <v>5.72270972088242</v>
      </c>
      <c r="D489" s="0" t="n">
        <v>14.0341205348014</v>
      </c>
      <c r="E489" s="0" t="n">
        <v>0.000179523346449539</v>
      </c>
      <c r="F489" s="0" t="n">
        <v>0.00190864855161047</v>
      </c>
      <c r="G489" s="0" t="s">
        <v>360</v>
      </c>
    </row>
    <row r="490" customFormat="false" ht="15" hidden="false" customHeight="false" outlineLevel="0" collapsed="false">
      <c r="A490" s="0" t="n">
        <v>138587</v>
      </c>
      <c r="B490" s="0" t="n">
        <v>1.00593972792658</v>
      </c>
      <c r="C490" s="0" t="n">
        <v>3.44550221555681</v>
      </c>
      <c r="D490" s="0" t="n">
        <v>13.9221056498629</v>
      </c>
      <c r="E490" s="0" t="n">
        <v>0.000190544285244783</v>
      </c>
      <c r="F490" s="0" t="n">
        <v>0.00200997608602905</v>
      </c>
      <c r="G490" s="0" t="s">
        <v>18</v>
      </c>
    </row>
    <row r="491" customFormat="false" ht="15" hidden="false" customHeight="false" outlineLevel="0" collapsed="false">
      <c r="A491" s="0" t="n">
        <v>66625</v>
      </c>
      <c r="B491" s="0" t="n">
        <v>1.12542614350191</v>
      </c>
      <c r="C491" s="0" t="n">
        <v>5.7820177637915</v>
      </c>
      <c r="D491" s="0" t="n">
        <v>13.8755087384472</v>
      </c>
      <c r="E491" s="0" t="n">
        <v>0.000195327305122392</v>
      </c>
      <c r="F491" s="0" t="n">
        <v>0.00205583621812765</v>
      </c>
      <c r="G491" s="0" t="s">
        <v>361</v>
      </c>
    </row>
    <row r="492" customFormat="false" ht="15" hidden="false" customHeight="false" outlineLevel="0" collapsed="false">
      <c r="A492" s="0" t="n">
        <v>169725</v>
      </c>
      <c r="B492" s="0" t="n">
        <v>1.50799225417014</v>
      </c>
      <c r="C492" s="0" t="n">
        <v>1.66150991069884</v>
      </c>
      <c r="D492" s="0" t="n">
        <v>13.791492120064</v>
      </c>
      <c r="E492" s="0" t="n">
        <v>0.000204259122165617</v>
      </c>
      <c r="F492" s="0" t="n">
        <v>0.0021331973145637</v>
      </c>
      <c r="G492" s="0" t="s">
        <v>362</v>
      </c>
    </row>
    <row r="493" customFormat="false" ht="15" hidden="false" customHeight="false" outlineLevel="0" collapsed="false">
      <c r="A493" s="0" t="n">
        <v>118021</v>
      </c>
      <c r="B493" s="0" t="n">
        <v>1.29443614377629</v>
      </c>
      <c r="C493" s="0" t="n">
        <v>5.50697226965577</v>
      </c>
      <c r="D493" s="0" t="n">
        <v>13.7892705288416</v>
      </c>
      <c r="E493" s="0" t="n">
        <v>0.000204500803354508</v>
      </c>
      <c r="F493" s="0" t="n">
        <v>0.00213336141930377</v>
      </c>
      <c r="G493" s="0" t="s">
        <v>363</v>
      </c>
    </row>
    <row r="494" customFormat="false" ht="15" hidden="false" customHeight="false" outlineLevel="0" collapsed="false">
      <c r="A494" s="0" t="n">
        <v>183190</v>
      </c>
      <c r="B494" s="0" t="n">
        <v>1.09073222921176</v>
      </c>
      <c r="C494" s="0" t="n">
        <v>5.25261710794285</v>
      </c>
      <c r="D494" s="0" t="n">
        <v>13.7490922958712</v>
      </c>
      <c r="E494" s="0" t="n">
        <v>0.000208921752944178</v>
      </c>
      <c r="F494" s="0" t="n">
        <v>0.00216989028552913</v>
      </c>
      <c r="G494" s="0" t="s">
        <v>364</v>
      </c>
    </row>
    <row r="495" customFormat="false" ht="15" hidden="false" customHeight="false" outlineLevel="0" collapsed="false">
      <c r="A495" s="0" t="n">
        <v>147126</v>
      </c>
      <c r="B495" s="0" t="n">
        <v>1.09117746290093</v>
      </c>
      <c r="C495" s="0" t="n">
        <v>2.91705969124169</v>
      </c>
      <c r="D495" s="0" t="n">
        <v>13.6951145284632</v>
      </c>
      <c r="E495" s="0" t="n">
        <v>0.00021501309594749</v>
      </c>
      <c r="F495" s="0" t="n">
        <v>0.00221609021707451</v>
      </c>
      <c r="G495" s="0" t="s">
        <v>18</v>
      </c>
    </row>
    <row r="496" customFormat="false" ht="15" hidden="false" customHeight="false" outlineLevel="0" collapsed="false">
      <c r="A496" s="0" t="n">
        <v>29012</v>
      </c>
      <c r="B496" s="0" t="n">
        <v>2.1153187769316</v>
      </c>
      <c r="C496" s="0" t="n">
        <v>9.26046549343753</v>
      </c>
      <c r="D496" s="0" t="n">
        <v>13.59630115917</v>
      </c>
      <c r="E496" s="0" t="n">
        <v>0.000226631628700336</v>
      </c>
      <c r="F496" s="0" t="n">
        <v>0.00232315874762201</v>
      </c>
      <c r="G496" s="0" t="s">
        <v>365</v>
      </c>
    </row>
    <row r="497" customFormat="false" ht="15" hidden="false" customHeight="false" outlineLevel="0" collapsed="false">
      <c r="A497" s="0" t="n">
        <v>89013</v>
      </c>
      <c r="B497" s="0" t="n">
        <v>1.34926146379711</v>
      </c>
      <c r="C497" s="0" t="n">
        <v>3.78990954764372</v>
      </c>
      <c r="D497" s="0" t="n">
        <v>13.4703774038028</v>
      </c>
      <c r="E497" s="0" t="n">
        <v>0.000242359555160313</v>
      </c>
      <c r="F497" s="0" t="n">
        <v>0.00246830265401134</v>
      </c>
      <c r="G497" s="0" t="s">
        <v>366</v>
      </c>
    </row>
    <row r="498" customFormat="false" ht="15" hidden="false" customHeight="false" outlineLevel="0" collapsed="false">
      <c r="A498" s="0" t="n">
        <v>59299</v>
      </c>
      <c r="B498" s="0" t="n">
        <v>1.58853181827551</v>
      </c>
      <c r="C498" s="0" t="n">
        <v>5.16440143530149</v>
      </c>
      <c r="D498" s="0" t="n">
        <v>13.3625247234254</v>
      </c>
      <c r="E498" s="0" t="n">
        <v>0.000256702495574129</v>
      </c>
      <c r="F498" s="0" t="n">
        <v>0.00259478400504856</v>
      </c>
      <c r="G498" s="0" t="s">
        <v>292</v>
      </c>
    </row>
    <row r="499" customFormat="false" ht="15" hidden="false" customHeight="false" outlineLevel="0" collapsed="false">
      <c r="A499" s="0" t="n">
        <v>153709</v>
      </c>
      <c r="B499" s="0" t="n">
        <v>1.02888149135766</v>
      </c>
      <c r="C499" s="0" t="n">
        <v>2.5618731783406</v>
      </c>
      <c r="D499" s="0" t="n">
        <v>13.1911384591616</v>
      </c>
      <c r="E499" s="0" t="n">
        <v>0.000281275975150743</v>
      </c>
      <c r="F499" s="0" t="n">
        <v>0.00281305771334552</v>
      </c>
      <c r="G499" s="0" t="s">
        <v>201</v>
      </c>
    </row>
    <row r="500" customFormat="false" ht="15" hidden="false" customHeight="false" outlineLevel="0" collapsed="false">
      <c r="A500" s="0" t="n">
        <v>77550</v>
      </c>
      <c r="B500" s="0" t="n">
        <v>1.107417883708</v>
      </c>
      <c r="C500" s="0" t="n">
        <v>5.66814586674983</v>
      </c>
      <c r="D500" s="0" t="n">
        <v>13.1495506180301</v>
      </c>
      <c r="E500" s="0" t="n">
        <v>0.000287588208461446</v>
      </c>
      <c r="F500" s="0" t="n">
        <v>0.00287010600008934</v>
      </c>
      <c r="G500" s="0" t="s">
        <v>70</v>
      </c>
    </row>
    <row r="501" customFormat="false" ht="15" hidden="false" customHeight="false" outlineLevel="0" collapsed="false">
      <c r="A501" s="0" t="n">
        <v>87709</v>
      </c>
      <c r="B501" s="0" t="n">
        <v>1.12776121207726</v>
      </c>
      <c r="C501" s="0" t="n">
        <v>4.40690515294422</v>
      </c>
      <c r="D501" s="0" t="n">
        <v>13.1274317385834</v>
      </c>
      <c r="E501" s="0" t="n">
        <v>0.000291003406713981</v>
      </c>
      <c r="F501" s="0" t="n">
        <v>0.00289753704862242</v>
      </c>
      <c r="G501" s="0" t="s">
        <v>367</v>
      </c>
    </row>
    <row r="502" customFormat="false" ht="15" hidden="false" customHeight="false" outlineLevel="0" collapsed="false">
      <c r="A502" s="0" t="n">
        <v>170577</v>
      </c>
      <c r="B502" s="0" t="n">
        <v>1.31693094681306</v>
      </c>
      <c r="C502" s="0" t="n">
        <v>1.97271709887301</v>
      </c>
      <c r="D502" s="0" t="n">
        <v>12.9433954573053</v>
      </c>
      <c r="E502" s="0" t="n">
        <v>0.000321052158163035</v>
      </c>
      <c r="F502" s="0" t="n">
        <v>0.00315078318629648</v>
      </c>
      <c r="G502" s="0" t="s">
        <v>368</v>
      </c>
    </row>
    <row r="503" customFormat="false" ht="15" hidden="false" customHeight="false" outlineLevel="0" collapsed="false">
      <c r="A503" s="0" t="n">
        <v>68270</v>
      </c>
      <c r="B503" s="0" t="n">
        <v>1.32242525995646</v>
      </c>
      <c r="C503" s="0" t="n">
        <v>3.23877295919115</v>
      </c>
      <c r="D503" s="0" t="n">
        <v>12.7673367763847</v>
      </c>
      <c r="E503" s="0" t="n">
        <v>0.000352724675077958</v>
      </c>
      <c r="F503" s="0" t="n">
        <v>0.00343660852157998</v>
      </c>
      <c r="G503" s="0" t="s">
        <v>18</v>
      </c>
    </row>
    <row r="504" customFormat="false" ht="15" hidden="false" customHeight="false" outlineLevel="0" collapsed="false">
      <c r="A504" s="0" t="n">
        <v>111739</v>
      </c>
      <c r="B504" s="0" t="n">
        <v>1.09133798311342</v>
      </c>
      <c r="C504" s="0" t="n">
        <v>7.07662016835545</v>
      </c>
      <c r="D504" s="0" t="n">
        <v>12.6848691228026</v>
      </c>
      <c r="E504" s="0" t="n">
        <v>0.000368626391901733</v>
      </c>
      <c r="F504" s="0" t="n">
        <v>0.0035804544917122</v>
      </c>
      <c r="G504" s="0" t="s">
        <v>369</v>
      </c>
    </row>
    <row r="505" customFormat="false" ht="15" hidden="false" customHeight="false" outlineLevel="0" collapsed="false">
      <c r="A505" s="0" t="n">
        <v>122594</v>
      </c>
      <c r="B505" s="0" t="n">
        <v>1.20774495069173</v>
      </c>
      <c r="C505" s="0" t="n">
        <v>5.10064315081317</v>
      </c>
      <c r="D505" s="0" t="n">
        <v>12.4413247763606</v>
      </c>
      <c r="E505" s="0" t="n">
        <v>0.000419937811198622</v>
      </c>
      <c r="F505" s="0" t="n">
        <v>0.00399660572129656</v>
      </c>
      <c r="G505" s="0" t="s">
        <v>370</v>
      </c>
    </row>
    <row r="506" customFormat="false" ht="15" hidden="false" customHeight="false" outlineLevel="0" collapsed="false">
      <c r="A506" s="0" t="n">
        <v>66524</v>
      </c>
      <c r="B506" s="0" t="n">
        <v>1.20054219329239</v>
      </c>
      <c r="C506" s="0" t="n">
        <v>2.16750907169233</v>
      </c>
      <c r="D506" s="0" t="n">
        <v>12.4111181368684</v>
      </c>
      <c r="E506" s="0" t="n">
        <v>0.000426785249081846</v>
      </c>
      <c r="F506" s="0" t="n">
        <v>0.00404546138211015</v>
      </c>
      <c r="G506" s="0" t="s">
        <v>371</v>
      </c>
    </row>
    <row r="507" customFormat="false" ht="15" hidden="false" customHeight="false" outlineLevel="0" collapsed="false">
      <c r="A507" s="0" t="n">
        <v>80411</v>
      </c>
      <c r="B507" s="0" t="n">
        <v>1.08236816762427</v>
      </c>
      <c r="C507" s="0" t="n">
        <v>4.57488755345888</v>
      </c>
      <c r="D507" s="0" t="n">
        <v>12.3298506910413</v>
      </c>
      <c r="E507" s="0" t="n">
        <v>0.000445772061362525</v>
      </c>
      <c r="F507" s="0" t="n">
        <v>0.004200133763796</v>
      </c>
      <c r="G507" s="0" t="s">
        <v>372</v>
      </c>
    </row>
    <row r="508" customFormat="false" ht="15" hidden="false" customHeight="false" outlineLevel="0" collapsed="false">
      <c r="A508" s="0" t="n">
        <v>180823</v>
      </c>
      <c r="B508" s="0" t="n">
        <v>1.07419139817867</v>
      </c>
      <c r="C508" s="0" t="n">
        <v>2.6035852056339</v>
      </c>
      <c r="D508" s="0" t="n">
        <v>12.2664695871317</v>
      </c>
      <c r="E508" s="0" t="n">
        <v>0.000461169899106979</v>
      </c>
      <c r="F508" s="0" t="n">
        <v>0.00432793739311033</v>
      </c>
      <c r="G508" s="0" t="s">
        <v>373</v>
      </c>
    </row>
    <row r="509" customFormat="false" ht="15" hidden="false" customHeight="false" outlineLevel="0" collapsed="false">
      <c r="A509" s="0" t="n">
        <v>69375</v>
      </c>
      <c r="B509" s="0" t="n">
        <v>2.02489345190671</v>
      </c>
      <c r="C509" s="0" t="n">
        <v>3.11909152885687</v>
      </c>
      <c r="D509" s="0" t="n">
        <v>12.0848431591593</v>
      </c>
      <c r="E509" s="0" t="n">
        <v>0.000508333774558494</v>
      </c>
      <c r="F509" s="0" t="n">
        <v>0.00471895689833505</v>
      </c>
      <c r="G509" s="0" t="s">
        <v>374</v>
      </c>
    </row>
    <row r="510" customFormat="false" ht="15" hidden="false" customHeight="false" outlineLevel="0" collapsed="false">
      <c r="A510" s="0" t="n">
        <v>68959</v>
      </c>
      <c r="B510" s="0" t="n">
        <v>1.11670463200566</v>
      </c>
      <c r="C510" s="0" t="n">
        <v>1.73629747961392</v>
      </c>
      <c r="D510" s="0" t="n">
        <v>11.8545896245862</v>
      </c>
      <c r="E510" s="0" t="n">
        <v>0.000575194095518384</v>
      </c>
      <c r="F510" s="0" t="n">
        <v>0.00527224024833889</v>
      </c>
      <c r="G510" s="0" t="s">
        <v>375</v>
      </c>
    </row>
    <row r="511" customFormat="false" ht="15" hidden="false" customHeight="false" outlineLevel="0" collapsed="false">
      <c r="A511" s="0" t="n">
        <v>58890</v>
      </c>
      <c r="B511" s="0" t="n">
        <v>1.02498666330563</v>
      </c>
      <c r="C511" s="0" t="n">
        <v>2.7237689945011</v>
      </c>
      <c r="D511" s="0" t="n">
        <v>11.8462989736656</v>
      </c>
      <c r="E511" s="0" t="n">
        <v>0.000577760590770128</v>
      </c>
      <c r="F511" s="0" t="n">
        <v>0.00529062826135866</v>
      </c>
      <c r="G511" s="0" t="s">
        <v>376</v>
      </c>
    </row>
    <row r="512" customFormat="false" ht="15" hidden="false" customHeight="false" outlineLevel="0" collapsed="false">
      <c r="A512" s="0" t="n">
        <v>138011</v>
      </c>
      <c r="B512" s="0" t="n">
        <v>1.04554828050475</v>
      </c>
      <c r="C512" s="0" t="n">
        <v>5.76959109462435</v>
      </c>
      <c r="D512" s="0" t="n">
        <v>11.8245912098109</v>
      </c>
      <c r="E512" s="0" t="n">
        <v>0.000584535463598204</v>
      </c>
      <c r="F512" s="0" t="n">
        <v>0.00533713666521339</v>
      </c>
      <c r="G512" s="0" t="s">
        <v>377</v>
      </c>
    </row>
    <row r="513" customFormat="false" ht="15" hidden="false" customHeight="false" outlineLevel="0" collapsed="false">
      <c r="A513" s="0" t="n">
        <v>171627</v>
      </c>
      <c r="B513" s="0" t="n">
        <v>1.09069512238549</v>
      </c>
      <c r="C513" s="0" t="n">
        <v>4.58114537240819</v>
      </c>
      <c r="D513" s="0" t="n">
        <v>11.4684199625718</v>
      </c>
      <c r="E513" s="0" t="n">
        <v>0.000707888399807747</v>
      </c>
      <c r="F513" s="0" t="n">
        <v>0.00634077265899899</v>
      </c>
      <c r="G513" s="0" t="s">
        <v>378</v>
      </c>
    </row>
    <row r="514" customFormat="false" ht="15" hidden="false" customHeight="false" outlineLevel="0" collapsed="false">
      <c r="A514" s="0" t="n">
        <v>185561</v>
      </c>
      <c r="B514" s="0" t="n">
        <v>1.28470484555528</v>
      </c>
      <c r="C514" s="0" t="n">
        <v>5.20773441473443</v>
      </c>
      <c r="D514" s="0" t="n">
        <v>11.2121865078684</v>
      </c>
      <c r="E514" s="0" t="n">
        <v>0.000812619166730478</v>
      </c>
      <c r="F514" s="0" t="n">
        <v>0.0071433310550302</v>
      </c>
      <c r="G514" s="0" t="s">
        <v>379</v>
      </c>
    </row>
    <row r="515" customFormat="false" ht="15" hidden="false" customHeight="false" outlineLevel="0" collapsed="false">
      <c r="A515" s="0" t="n">
        <v>153160</v>
      </c>
      <c r="B515" s="0" t="n">
        <v>1.37521685802597</v>
      </c>
      <c r="C515" s="0" t="n">
        <v>1.94809563445061</v>
      </c>
      <c r="D515" s="0" t="n">
        <v>11.1842960089996</v>
      </c>
      <c r="E515" s="0" t="n">
        <v>0.000824925494479572</v>
      </c>
      <c r="F515" s="0" t="n">
        <v>0.00723803122061491</v>
      </c>
      <c r="G515" s="0" t="s">
        <v>380</v>
      </c>
    </row>
    <row r="516" customFormat="false" ht="15" hidden="false" customHeight="false" outlineLevel="0" collapsed="false">
      <c r="A516" s="0" t="n">
        <v>97093</v>
      </c>
      <c r="B516" s="0" t="n">
        <v>1.15833681410055</v>
      </c>
      <c r="C516" s="0" t="n">
        <v>6.22981822045034</v>
      </c>
      <c r="D516" s="0" t="n">
        <v>10.8560977009253</v>
      </c>
      <c r="E516" s="0" t="n">
        <v>0.000984709757968725</v>
      </c>
      <c r="F516" s="0" t="n">
        <v>0.00844381909626043</v>
      </c>
      <c r="G516" s="0" t="s">
        <v>381</v>
      </c>
    </row>
    <row r="517" customFormat="false" ht="15" hidden="false" customHeight="false" outlineLevel="0" collapsed="false">
      <c r="A517" s="0" t="n">
        <v>184589</v>
      </c>
      <c r="B517" s="0" t="n">
        <v>1.0048551516635</v>
      </c>
      <c r="C517" s="0" t="n">
        <v>5.79699145891023</v>
      </c>
      <c r="D517" s="0" t="n">
        <v>10.5344342764682</v>
      </c>
      <c r="E517" s="0" t="n">
        <v>0.00117170743094527</v>
      </c>
      <c r="F517" s="0" t="n">
        <v>0.00984171695334016</v>
      </c>
      <c r="G517" s="0" t="s">
        <v>382</v>
      </c>
    </row>
    <row r="518" customFormat="false" ht="15" hidden="false" customHeight="false" outlineLevel="0" collapsed="false">
      <c r="A518" s="0" t="n">
        <v>58575</v>
      </c>
      <c r="B518" s="0" t="n">
        <v>1.17127905338474</v>
      </c>
      <c r="C518" s="0" t="n">
        <v>1.58934530113549</v>
      </c>
      <c r="D518" s="0" t="n">
        <v>10.528086615176</v>
      </c>
      <c r="E518" s="0" t="n">
        <v>0.00117573877353197</v>
      </c>
      <c r="F518" s="0" t="n">
        <v>0.00985803708784662</v>
      </c>
      <c r="G518" s="0" t="s">
        <v>383</v>
      </c>
    </row>
    <row r="519" customFormat="false" ht="15" hidden="false" customHeight="false" outlineLevel="0" collapsed="false">
      <c r="A519" s="0" t="n">
        <v>67428</v>
      </c>
      <c r="B519" s="0" t="n">
        <v>1.01446734571509</v>
      </c>
      <c r="C519" s="0" t="n">
        <v>2.13613934275908</v>
      </c>
      <c r="D519" s="0" t="n">
        <v>10.4889690305146</v>
      </c>
      <c r="E519" s="0" t="n">
        <v>0.00120089362530226</v>
      </c>
      <c r="F519" s="0" t="n">
        <v>0.0100346922030875</v>
      </c>
      <c r="G519" s="0" t="s">
        <v>384</v>
      </c>
    </row>
    <row r="520" customFormat="false" ht="15" hidden="false" customHeight="false" outlineLevel="0" collapsed="false">
      <c r="A520" s="0" t="n">
        <v>144957</v>
      </c>
      <c r="B520" s="0" t="n">
        <v>1.19162440239899</v>
      </c>
      <c r="C520" s="0" t="n">
        <v>1.54422468880491</v>
      </c>
      <c r="D520" s="0" t="n">
        <v>10.4402924839951</v>
      </c>
      <c r="E520" s="0" t="n">
        <v>0.00123295744328666</v>
      </c>
      <c r="F520" s="0" t="n">
        <v>0.0102558160546866</v>
      </c>
      <c r="G520" s="0" t="s">
        <v>161</v>
      </c>
    </row>
    <row r="521" customFormat="false" ht="15" hidden="false" customHeight="false" outlineLevel="0" collapsed="false">
      <c r="A521" s="0" t="n">
        <v>64668</v>
      </c>
      <c r="B521" s="0" t="n">
        <v>1.56611748816966</v>
      </c>
      <c r="C521" s="0" t="n">
        <v>1.75991023402945</v>
      </c>
      <c r="D521" s="0" t="n">
        <v>10.3994017138603</v>
      </c>
      <c r="E521" s="0" t="n">
        <v>0.00126056149671057</v>
      </c>
      <c r="F521" s="0" t="n">
        <v>0.0104394395530215</v>
      </c>
      <c r="G521" s="0" t="s">
        <v>385</v>
      </c>
    </row>
    <row r="522" customFormat="false" ht="15" hidden="false" customHeight="false" outlineLevel="0" collapsed="false">
      <c r="A522" s="0" t="n">
        <v>137853</v>
      </c>
      <c r="B522" s="0" t="n">
        <v>1.40593632915721</v>
      </c>
      <c r="C522" s="0" t="n">
        <v>3.5820957936619</v>
      </c>
      <c r="D522" s="0" t="n">
        <v>10.3388424906517</v>
      </c>
      <c r="E522" s="0" t="n">
        <v>0.00130259672067367</v>
      </c>
      <c r="F522" s="0" t="n">
        <v>0.0107686651837829</v>
      </c>
      <c r="G522" s="0" t="s">
        <v>386</v>
      </c>
    </row>
    <row r="523" customFormat="false" ht="15" hidden="false" customHeight="false" outlineLevel="0" collapsed="false">
      <c r="A523" s="0" t="n">
        <v>89829</v>
      </c>
      <c r="B523" s="0" t="n">
        <v>1.09198503236795</v>
      </c>
      <c r="C523" s="0" t="n">
        <v>3.51259085177991</v>
      </c>
      <c r="D523" s="0" t="n">
        <v>10.2984560054622</v>
      </c>
      <c r="E523" s="0" t="n">
        <v>0.00133141562740443</v>
      </c>
      <c r="F523" s="0" t="n">
        <v>0.0109972834106083</v>
      </c>
      <c r="G523" s="0" t="s">
        <v>387</v>
      </c>
    </row>
    <row r="524" customFormat="false" ht="15" hidden="false" customHeight="false" outlineLevel="0" collapsed="false">
      <c r="A524" s="0" t="n">
        <v>87721</v>
      </c>
      <c r="B524" s="0" t="n">
        <v>1.09047261798849</v>
      </c>
      <c r="C524" s="0" t="n">
        <v>2.84612523270567</v>
      </c>
      <c r="D524" s="0" t="n">
        <v>10.2627628259965</v>
      </c>
      <c r="E524" s="0" t="n">
        <v>0.00135742242932986</v>
      </c>
      <c r="F524" s="0" t="n">
        <v>0.0111632623304035</v>
      </c>
      <c r="G524" s="0" t="s">
        <v>125</v>
      </c>
    </row>
    <row r="525" customFormat="false" ht="15" hidden="false" customHeight="false" outlineLevel="0" collapsed="false">
      <c r="A525" s="0" t="n">
        <v>177474</v>
      </c>
      <c r="B525" s="0" t="n">
        <v>1.09037979381989</v>
      </c>
      <c r="C525" s="0" t="n">
        <v>9.17753291952529</v>
      </c>
      <c r="D525" s="0" t="n">
        <v>10.2427213475665</v>
      </c>
      <c r="E525" s="0" t="n">
        <v>0.00137224991019352</v>
      </c>
      <c r="F525" s="0" t="n">
        <v>0.0112607210025409</v>
      </c>
      <c r="G525" s="0" t="s">
        <v>112</v>
      </c>
    </row>
    <row r="526" customFormat="false" ht="15" hidden="false" customHeight="false" outlineLevel="0" collapsed="false">
      <c r="A526" s="0" t="n">
        <v>71666</v>
      </c>
      <c r="B526" s="0" t="n">
        <v>1.91083201607187</v>
      </c>
      <c r="C526" s="0" t="n">
        <v>1.20249375910821</v>
      </c>
      <c r="D526" s="0" t="n">
        <v>10.1152162272225</v>
      </c>
      <c r="E526" s="0" t="n">
        <v>0.00147050180550343</v>
      </c>
      <c r="F526" s="0" t="n">
        <v>0.0119167446744703</v>
      </c>
      <c r="G526" s="0" t="s">
        <v>24</v>
      </c>
    </row>
    <row r="527" customFormat="false" ht="15" hidden="false" customHeight="false" outlineLevel="0" collapsed="false">
      <c r="A527" s="0" t="n">
        <v>138256</v>
      </c>
      <c r="B527" s="0" t="n">
        <v>1.11065259017841</v>
      </c>
      <c r="C527" s="0" t="n">
        <v>1.46937476125214</v>
      </c>
      <c r="D527" s="0" t="n">
        <v>9.89949293341396</v>
      </c>
      <c r="E527" s="0" t="n">
        <v>0.00165324318928211</v>
      </c>
      <c r="F527" s="0" t="n">
        <v>0.0131493419966406</v>
      </c>
      <c r="G527" s="0" t="s">
        <v>388</v>
      </c>
    </row>
    <row r="528" customFormat="false" ht="15" hidden="false" customHeight="false" outlineLevel="0" collapsed="false">
      <c r="A528" s="0" t="n">
        <v>157149</v>
      </c>
      <c r="B528" s="0" t="n">
        <v>1.31544662258042</v>
      </c>
      <c r="C528" s="0" t="n">
        <v>1.53483832641588</v>
      </c>
      <c r="D528" s="0" t="n">
        <v>9.59028729762262</v>
      </c>
      <c r="E528" s="0" t="n">
        <v>0.00195609336745511</v>
      </c>
      <c r="F528" s="0" t="n">
        <v>0.0151105008940395</v>
      </c>
      <c r="G528" s="0" t="s">
        <v>18</v>
      </c>
    </row>
    <row r="529" customFormat="false" ht="15" hidden="false" customHeight="false" outlineLevel="0" collapsed="false">
      <c r="A529" s="0" t="n">
        <v>115127</v>
      </c>
      <c r="B529" s="0" t="n">
        <v>2.36324631309076</v>
      </c>
      <c r="C529" s="0" t="n">
        <v>11.5029348251837</v>
      </c>
      <c r="D529" s="0" t="n">
        <v>9.57045389445614</v>
      </c>
      <c r="E529" s="0" t="n">
        <v>0.00197733888516269</v>
      </c>
      <c r="F529" s="0" t="n">
        <v>0.0152392297263845</v>
      </c>
      <c r="G529" s="0" t="s">
        <v>389</v>
      </c>
    </row>
    <row r="530" customFormat="false" ht="15" hidden="false" customHeight="false" outlineLevel="0" collapsed="false">
      <c r="A530" s="0" t="n">
        <v>150608</v>
      </c>
      <c r="B530" s="0" t="n">
        <v>1.24973084556345</v>
      </c>
      <c r="C530" s="0" t="n">
        <v>1.5597039358684</v>
      </c>
      <c r="D530" s="0" t="n">
        <v>9.54125349887292</v>
      </c>
      <c r="E530" s="0" t="n">
        <v>0.00200904489434442</v>
      </c>
      <c r="F530" s="0" t="n">
        <v>0.0154583478789777</v>
      </c>
      <c r="G530" s="0" t="s">
        <v>18</v>
      </c>
    </row>
    <row r="531" customFormat="false" ht="15" hidden="false" customHeight="false" outlineLevel="0" collapsed="false">
      <c r="A531" s="0" t="n">
        <v>164621</v>
      </c>
      <c r="B531" s="0" t="n">
        <v>1.15417867698697</v>
      </c>
      <c r="C531" s="0" t="n">
        <v>1.2505161572967</v>
      </c>
      <c r="D531" s="0" t="n">
        <v>9.50977624587178</v>
      </c>
      <c r="E531" s="0" t="n">
        <v>0.00204380082798485</v>
      </c>
      <c r="F531" s="0" t="n">
        <v>0.0156874175748008</v>
      </c>
      <c r="G531" s="0" t="s">
        <v>390</v>
      </c>
    </row>
    <row r="532" customFormat="false" ht="15" hidden="false" customHeight="false" outlineLevel="0" collapsed="false">
      <c r="A532" s="0" t="n">
        <v>75387</v>
      </c>
      <c r="B532" s="0" t="n">
        <v>2.27304405193465</v>
      </c>
      <c r="C532" s="0" t="n">
        <v>13.4011695055598</v>
      </c>
      <c r="D532" s="0" t="n">
        <v>9.44889460080844</v>
      </c>
      <c r="E532" s="0" t="n">
        <v>0.00211276393690495</v>
      </c>
      <c r="F532" s="0" t="n">
        <v>0.0161249832888599</v>
      </c>
      <c r="G532" s="0" t="s">
        <v>391</v>
      </c>
    </row>
    <row r="533" customFormat="false" ht="15" hidden="false" customHeight="false" outlineLevel="0" collapsed="false">
      <c r="A533" s="0" t="n">
        <v>160726</v>
      </c>
      <c r="B533" s="0" t="n">
        <v>2.27118535006426</v>
      </c>
      <c r="C533" s="0" t="n">
        <v>7.54339288381899</v>
      </c>
      <c r="D533" s="0" t="n">
        <v>9.27746046492948</v>
      </c>
      <c r="E533" s="0" t="n">
        <v>0.00231990846541127</v>
      </c>
      <c r="F533" s="0" t="n">
        <v>0.0173827427158316</v>
      </c>
      <c r="G533" s="0" t="s">
        <v>392</v>
      </c>
    </row>
    <row r="534" customFormat="false" ht="15" hidden="false" customHeight="false" outlineLevel="0" collapsed="false">
      <c r="A534" s="0" t="n">
        <v>178860</v>
      </c>
      <c r="B534" s="0" t="n">
        <v>1.07423449486556</v>
      </c>
      <c r="C534" s="0" t="n">
        <v>2.11079161635805</v>
      </c>
      <c r="D534" s="0" t="n">
        <v>9.08368036260068</v>
      </c>
      <c r="E534" s="0" t="n">
        <v>0.00257900511114453</v>
      </c>
      <c r="F534" s="0" t="n">
        <v>0.018874718801795</v>
      </c>
      <c r="G534" s="0" t="s">
        <v>393</v>
      </c>
    </row>
    <row r="535" customFormat="false" ht="15" hidden="false" customHeight="false" outlineLevel="0" collapsed="false">
      <c r="A535" s="0" t="n">
        <v>152479</v>
      </c>
      <c r="B535" s="0" t="n">
        <v>1.03469039045837</v>
      </c>
      <c r="C535" s="0" t="n">
        <v>2.18983037093987</v>
      </c>
      <c r="D535" s="0" t="n">
        <v>9.06780375124588</v>
      </c>
      <c r="E535" s="0" t="n">
        <v>0.00260149337319568</v>
      </c>
      <c r="F535" s="0" t="n">
        <v>0.0190098288980963</v>
      </c>
      <c r="G535" s="0" t="s">
        <v>47</v>
      </c>
    </row>
    <row r="536" customFormat="false" ht="15" hidden="false" customHeight="false" outlineLevel="0" collapsed="false">
      <c r="A536" s="0" t="n">
        <v>103966</v>
      </c>
      <c r="B536" s="0" t="n">
        <v>1.0223864516228</v>
      </c>
      <c r="C536" s="0" t="n">
        <v>2.44514864106857</v>
      </c>
      <c r="D536" s="0" t="n">
        <v>8.94073257376725</v>
      </c>
      <c r="E536" s="0" t="n">
        <v>0.00278880851876272</v>
      </c>
      <c r="F536" s="0" t="n">
        <v>0.020157299645159</v>
      </c>
      <c r="G536" s="0" t="s">
        <v>74</v>
      </c>
    </row>
    <row r="537" customFormat="false" ht="15" hidden="false" customHeight="false" outlineLevel="0" collapsed="false">
      <c r="A537" s="0" t="n">
        <v>179665</v>
      </c>
      <c r="B537" s="0" t="n">
        <v>1.09043077020014</v>
      </c>
      <c r="C537" s="0" t="n">
        <v>7.60280135439466</v>
      </c>
      <c r="D537" s="0" t="n">
        <v>8.93957008413787</v>
      </c>
      <c r="E537" s="0" t="n">
        <v>0.00279058392414</v>
      </c>
      <c r="F537" s="0" t="n">
        <v>0.020157299645159</v>
      </c>
      <c r="G537" s="0" t="s">
        <v>394</v>
      </c>
    </row>
    <row r="538" customFormat="false" ht="15" hidden="false" customHeight="false" outlineLevel="0" collapsed="false">
      <c r="A538" s="0" t="n">
        <v>76923</v>
      </c>
      <c r="B538" s="0" t="n">
        <v>1.33635369214416</v>
      </c>
      <c r="C538" s="0" t="n">
        <v>1.68903528089277</v>
      </c>
      <c r="D538" s="0" t="n">
        <v>8.88697069607948</v>
      </c>
      <c r="E538" s="0" t="n">
        <v>0.00287212866199603</v>
      </c>
      <c r="F538" s="0" t="n">
        <v>0.0206360477153003</v>
      </c>
      <c r="G538" s="0" t="s">
        <v>395</v>
      </c>
    </row>
    <row r="539" customFormat="false" ht="15" hidden="false" customHeight="false" outlineLevel="0" collapsed="false">
      <c r="A539" s="0" t="n">
        <v>157337</v>
      </c>
      <c r="B539" s="0" t="n">
        <v>1.0006367673873</v>
      </c>
      <c r="C539" s="0" t="n">
        <v>8.49285857736618</v>
      </c>
      <c r="D539" s="0" t="n">
        <v>8.73908406971594</v>
      </c>
      <c r="E539" s="0" t="n">
        <v>0.00311460928304746</v>
      </c>
      <c r="F539" s="0" t="n">
        <v>0.0220262368848323</v>
      </c>
      <c r="G539" s="0" t="s">
        <v>14</v>
      </c>
    </row>
    <row r="540" customFormat="false" ht="15" hidden="false" customHeight="false" outlineLevel="0" collapsed="false">
      <c r="A540" s="0" t="n">
        <v>184509</v>
      </c>
      <c r="B540" s="0" t="n">
        <v>1.21989238473073</v>
      </c>
      <c r="C540" s="0" t="n">
        <v>3.61112670629518</v>
      </c>
      <c r="D540" s="0" t="n">
        <v>8.68892376198928</v>
      </c>
      <c r="E540" s="0" t="n">
        <v>0.00320149610634053</v>
      </c>
      <c r="F540" s="0" t="n">
        <v>0.0225899288041562</v>
      </c>
      <c r="G540" s="0" t="s">
        <v>396</v>
      </c>
    </row>
    <row r="541" customFormat="false" ht="15" hidden="false" customHeight="false" outlineLevel="0" collapsed="false">
      <c r="A541" s="0" t="n">
        <v>139941</v>
      </c>
      <c r="B541" s="0" t="n">
        <v>1.36958605641645</v>
      </c>
      <c r="C541" s="0" t="n">
        <v>4.12790476854986</v>
      </c>
      <c r="D541" s="0" t="n">
        <v>8.47284248010126</v>
      </c>
      <c r="E541" s="0" t="n">
        <v>0.00360487684993783</v>
      </c>
      <c r="F541" s="0" t="n">
        <v>0.0247877948581668</v>
      </c>
      <c r="G541" s="0" t="s">
        <v>98</v>
      </c>
    </row>
    <row r="542" customFormat="false" ht="15" hidden="false" customHeight="false" outlineLevel="0" collapsed="false">
      <c r="A542" s="0" t="n">
        <v>150312</v>
      </c>
      <c r="B542" s="0" t="n">
        <v>1.17681011208548</v>
      </c>
      <c r="C542" s="0" t="n">
        <v>3.58672851499866</v>
      </c>
      <c r="D542" s="0" t="n">
        <v>8.40291726635211</v>
      </c>
      <c r="E542" s="0" t="n">
        <v>0.00374619344338369</v>
      </c>
      <c r="F542" s="0" t="n">
        <v>0.0256102913099098</v>
      </c>
      <c r="G542" s="0" t="s">
        <v>397</v>
      </c>
    </row>
    <row r="543" customFormat="false" ht="15" hidden="false" customHeight="false" outlineLevel="0" collapsed="false">
      <c r="A543" s="0" t="n">
        <v>126793</v>
      </c>
      <c r="B543" s="0" t="n">
        <v>1.08695948695723</v>
      </c>
      <c r="C543" s="0" t="n">
        <v>5.80036066296521</v>
      </c>
      <c r="D543" s="0" t="n">
        <v>8.37838387071205</v>
      </c>
      <c r="E543" s="0" t="n">
        <v>0.00379709918607962</v>
      </c>
      <c r="F543" s="0" t="n">
        <v>0.0258833309861211</v>
      </c>
      <c r="G543" s="0" t="s">
        <v>398</v>
      </c>
    </row>
    <row r="544" customFormat="false" ht="15" hidden="false" customHeight="false" outlineLevel="0" collapsed="false">
      <c r="A544" s="0" t="n">
        <v>151625</v>
      </c>
      <c r="B544" s="0" t="n">
        <v>1.47829487928998</v>
      </c>
      <c r="C544" s="0" t="n">
        <v>5.3833119491669</v>
      </c>
      <c r="D544" s="0" t="n">
        <v>8.35943319557438</v>
      </c>
      <c r="E544" s="0" t="n">
        <v>0.00383690229790091</v>
      </c>
      <c r="F544" s="0" t="n">
        <v>0.0260793337613265</v>
      </c>
      <c r="G544" s="0" t="s">
        <v>399</v>
      </c>
    </row>
    <row r="545" customFormat="false" ht="15" hidden="false" customHeight="false" outlineLevel="0" collapsed="false">
      <c r="A545" s="0" t="n">
        <v>165329</v>
      </c>
      <c r="B545" s="0" t="n">
        <v>1.11414439256743</v>
      </c>
      <c r="C545" s="0" t="n">
        <v>1.85129177594242</v>
      </c>
      <c r="D545" s="0" t="n">
        <v>8.31797572441375</v>
      </c>
      <c r="E545" s="0" t="n">
        <v>0.00392546419095275</v>
      </c>
      <c r="F545" s="0" t="n">
        <v>0.0266046715195872</v>
      </c>
      <c r="G545" s="0" t="s">
        <v>400</v>
      </c>
    </row>
    <row r="546" customFormat="false" ht="15" hidden="false" customHeight="false" outlineLevel="0" collapsed="false">
      <c r="A546" s="0" t="n">
        <v>171033</v>
      </c>
      <c r="B546" s="0" t="n">
        <v>2.26842917834515</v>
      </c>
      <c r="C546" s="0" t="n">
        <v>5.15720586003502</v>
      </c>
      <c r="D546" s="0" t="n">
        <v>8.04092764985737</v>
      </c>
      <c r="E546" s="0" t="n">
        <v>0.00457321113992609</v>
      </c>
      <c r="F546" s="0" t="n">
        <v>0.0303200044747488</v>
      </c>
      <c r="G546" s="0" t="s">
        <v>401</v>
      </c>
    </row>
    <row r="547" customFormat="false" ht="15" hidden="false" customHeight="false" outlineLevel="0" collapsed="false">
      <c r="A547" s="0" t="n">
        <v>114883</v>
      </c>
      <c r="B547" s="0" t="n">
        <v>2.04387386703539</v>
      </c>
      <c r="C547" s="0" t="n">
        <v>7.30966408950775</v>
      </c>
      <c r="D547" s="0" t="n">
        <v>7.88493387620425</v>
      </c>
      <c r="E547" s="0" t="n">
        <v>0.00498483008037814</v>
      </c>
      <c r="F547" s="0" t="n">
        <v>0.0324564005440345</v>
      </c>
      <c r="G547" s="0" t="s">
        <v>402</v>
      </c>
    </row>
    <row r="548" customFormat="false" ht="15" hidden="false" customHeight="false" outlineLevel="0" collapsed="false">
      <c r="A548" s="0" t="n">
        <v>138920</v>
      </c>
      <c r="B548" s="0" t="n">
        <v>2.04827342947936</v>
      </c>
      <c r="C548" s="0" t="n">
        <v>5.17691209411853</v>
      </c>
      <c r="D548" s="0" t="n">
        <v>7.86879441689788</v>
      </c>
      <c r="E548" s="0" t="n">
        <v>0.00502951742892064</v>
      </c>
      <c r="F548" s="0" t="n">
        <v>0.0326348275233263</v>
      </c>
      <c r="G548" s="0" t="s">
        <v>18</v>
      </c>
    </row>
    <row r="549" customFormat="false" ht="15" hidden="false" customHeight="false" outlineLevel="0" collapsed="false">
      <c r="A549" s="0" t="n">
        <v>153307</v>
      </c>
      <c r="B549" s="0" t="n">
        <v>1.8074222815296</v>
      </c>
      <c r="C549" s="0" t="n">
        <v>1.49042176974342</v>
      </c>
      <c r="D549" s="0" t="n">
        <v>7.79642249957015</v>
      </c>
      <c r="E549" s="0" t="n">
        <v>0.00523497801512679</v>
      </c>
      <c r="F549" s="0" t="n">
        <v>0.033805353926684</v>
      </c>
      <c r="G549" s="0" t="s">
        <v>18</v>
      </c>
    </row>
    <row r="550" customFormat="false" ht="15" hidden="false" customHeight="false" outlineLevel="0" collapsed="false">
      <c r="A550" s="0" t="n">
        <v>59571</v>
      </c>
      <c r="B550" s="0" t="n">
        <v>1.03238860245366</v>
      </c>
      <c r="C550" s="0" t="n">
        <v>3.36118088953536</v>
      </c>
      <c r="D550" s="0" t="n">
        <v>7.64683077300437</v>
      </c>
      <c r="E550" s="0" t="n">
        <v>0.005687214778858</v>
      </c>
      <c r="F550" s="0" t="n">
        <v>0.0361568988061942</v>
      </c>
      <c r="G550" s="0" t="s">
        <v>346</v>
      </c>
    </row>
    <row r="551" customFormat="false" ht="15" hidden="false" customHeight="false" outlineLevel="0" collapsed="false">
      <c r="A551" s="0" t="n">
        <v>183071</v>
      </c>
      <c r="B551" s="0" t="n">
        <v>1.20977510019023</v>
      </c>
      <c r="C551" s="0" t="n">
        <v>1.52429165895369</v>
      </c>
      <c r="D551" s="0" t="n">
        <v>7.5891682695645</v>
      </c>
      <c r="E551" s="0" t="n">
        <v>0.00587200342323931</v>
      </c>
      <c r="F551" s="0" t="n">
        <v>0.0369583895458682</v>
      </c>
      <c r="G551" s="0" t="s">
        <v>403</v>
      </c>
    </row>
    <row r="552" customFormat="false" ht="15" hidden="false" customHeight="false" outlineLevel="0" collapsed="false">
      <c r="A552" s="0" t="n">
        <v>147446</v>
      </c>
      <c r="B552" s="0" t="n">
        <v>1.70890747726907</v>
      </c>
      <c r="C552" s="0" t="n">
        <v>5.09304436349519</v>
      </c>
      <c r="D552" s="0" t="n">
        <v>7.56816006603826</v>
      </c>
      <c r="E552" s="0" t="n">
        <v>0.00594083999993151</v>
      </c>
      <c r="F552" s="0" t="n">
        <v>0.0371686351486769</v>
      </c>
      <c r="G552" s="0" t="s">
        <v>18</v>
      </c>
    </row>
    <row r="553" customFormat="false" ht="15" hidden="false" customHeight="false" outlineLevel="0" collapsed="false">
      <c r="A553" s="0" t="n">
        <v>59058</v>
      </c>
      <c r="B553" s="0" t="n">
        <v>1.28628663835966</v>
      </c>
      <c r="C553" s="0" t="n">
        <v>1.99776137690005</v>
      </c>
      <c r="D553" s="0" t="n">
        <v>7.27917590718243</v>
      </c>
      <c r="E553" s="0" t="n">
        <v>0.0069758531621377</v>
      </c>
      <c r="F553" s="0" t="n">
        <v>0.0421093594982696</v>
      </c>
      <c r="G553" s="0" t="s">
        <v>18</v>
      </c>
    </row>
    <row r="554" customFormat="false" ht="15" hidden="false" customHeight="false" outlineLevel="0" collapsed="false">
      <c r="A554" s="0" t="n">
        <v>130062</v>
      </c>
      <c r="B554" s="0" t="n">
        <v>1.04284958516779</v>
      </c>
      <c r="C554" s="0" t="n">
        <v>6.51377196650919</v>
      </c>
      <c r="D554" s="0" t="n">
        <v>7.00890389393164</v>
      </c>
      <c r="E554" s="0" t="n">
        <v>0.00811053206979946</v>
      </c>
      <c r="F554" s="0" t="n">
        <v>0.0476191127307069</v>
      </c>
      <c r="G554" s="0" t="s">
        <v>4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10.66"/>
    <col collapsed="false" customWidth="true" hidden="false" outlineLevel="0" max="7" min="7" style="0" width="90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n">
        <v>17728</v>
      </c>
      <c r="B2" s="0" t="n">
        <v>-1.00341860900573</v>
      </c>
      <c r="C2" s="0" t="n">
        <v>7.93296141580309</v>
      </c>
      <c r="D2" s="0" t="n">
        <v>15.2629738119348</v>
      </c>
      <c r="E2" s="2" t="n">
        <v>9.35320714017243E-005</v>
      </c>
      <c r="F2" s="0" t="n">
        <v>0.0010677585079851</v>
      </c>
      <c r="G2" s="0" t="s">
        <v>405</v>
      </c>
    </row>
    <row r="3" customFormat="false" ht="15" hidden="false" customHeight="false" outlineLevel="0" collapsed="false">
      <c r="A3" s="0" t="n">
        <v>165900</v>
      </c>
      <c r="B3" s="0" t="n">
        <v>-1.00521409744697</v>
      </c>
      <c r="C3" s="0" t="n">
        <v>5.60896843664314</v>
      </c>
      <c r="D3" s="0" t="n">
        <v>11.6491788618474</v>
      </c>
      <c r="E3" s="0" t="n">
        <v>0.000642308811786451</v>
      </c>
      <c r="F3" s="0" t="n">
        <v>0.00580290669098171</v>
      </c>
      <c r="G3" s="0" t="s">
        <v>406</v>
      </c>
    </row>
    <row r="4" customFormat="false" ht="15" hidden="false" customHeight="false" outlineLevel="0" collapsed="false">
      <c r="A4" s="0" t="n">
        <v>157012</v>
      </c>
      <c r="B4" s="0" t="n">
        <v>-1.0059880298134</v>
      </c>
      <c r="C4" s="0" t="n">
        <v>10.7158021106097</v>
      </c>
      <c r="D4" s="0" t="n">
        <v>7.09509622596777</v>
      </c>
      <c r="E4" s="0" t="n">
        <v>0.00772951419162724</v>
      </c>
      <c r="F4" s="0" t="n">
        <v>0.0457519394878701</v>
      </c>
      <c r="G4" s="0" t="s">
        <v>407</v>
      </c>
    </row>
    <row r="5" customFormat="false" ht="15" hidden="false" customHeight="false" outlineLevel="0" collapsed="false">
      <c r="A5" s="0" t="n">
        <v>114540</v>
      </c>
      <c r="B5" s="0" t="n">
        <v>-1.00693701122784</v>
      </c>
      <c r="C5" s="0" t="n">
        <v>4.3513569998612</v>
      </c>
      <c r="D5" s="0" t="n">
        <v>12.1669440111674</v>
      </c>
      <c r="E5" s="0" t="n">
        <v>0.000486439394017643</v>
      </c>
      <c r="F5" s="0" t="n">
        <v>0.00453801810170016</v>
      </c>
      <c r="G5" s="0" t="s">
        <v>408</v>
      </c>
    </row>
    <row r="6" customFormat="false" ht="15" hidden="false" customHeight="false" outlineLevel="0" collapsed="false">
      <c r="A6" s="0" t="n">
        <v>176972</v>
      </c>
      <c r="B6" s="0" t="n">
        <v>-1.00791831849053</v>
      </c>
      <c r="C6" s="0" t="n">
        <v>9.26569889467116</v>
      </c>
      <c r="D6" s="0" t="n">
        <v>10.8356511386439</v>
      </c>
      <c r="E6" s="0" t="n">
        <v>0.000995642992442078</v>
      </c>
      <c r="F6" s="0" t="n">
        <v>0.00852982349514125</v>
      </c>
      <c r="G6" s="0" t="s">
        <v>409</v>
      </c>
    </row>
    <row r="7" customFormat="false" ht="15" hidden="false" customHeight="false" outlineLevel="0" collapsed="false">
      <c r="A7" s="0" t="n">
        <v>183963</v>
      </c>
      <c r="B7" s="0" t="n">
        <v>-1.00904625418531</v>
      </c>
      <c r="C7" s="0" t="n">
        <v>5.70619866223358</v>
      </c>
      <c r="D7" s="0" t="n">
        <v>16.384393017544</v>
      </c>
      <c r="E7" s="2" t="n">
        <v>5.17092546142136E-005</v>
      </c>
      <c r="F7" s="0" t="n">
        <v>0.000639825783503002</v>
      </c>
      <c r="G7" s="0" t="s">
        <v>410</v>
      </c>
    </row>
    <row r="8" customFormat="false" ht="15" hidden="false" customHeight="false" outlineLevel="0" collapsed="false">
      <c r="A8" s="0" t="n">
        <v>174352</v>
      </c>
      <c r="B8" s="0" t="n">
        <v>-1.01193974044145</v>
      </c>
      <c r="C8" s="0" t="n">
        <v>4.03076385972953</v>
      </c>
      <c r="D8" s="0" t="n">
        <v>18.2852198245446</v>
      </c>
      <c r="E8" s="2" t="n">
        <v>1.90176985378239E-005</v>
      </c>
      <c r="F8" s="0" t="n">
        <v>0.000264817244683769</v>
      </c>
      <c r="G8" s="0" t="s">
        <v>411</v>
      </c>
    </row>
    <row r="9" customFormat="false" ht="15" hidden="false" customHeight="false" outlineLevel="0" collapsed="false">
      <c r="A9" s="0" t="n">
        <v>17499</v>
      </c>
      <c r="B9" s="0" t="n">
        <v>-1.01307624378267</v>
      </c>
      <c r="C9" s="0" t="n">
        <v>2.2901132369331</v>
      </c>
      <c r="D9" s="0" t="n">
        <v>8.76447173152296</v>
      </c>
      <c r="E9" s="0" t="n">
        <v>0.00307155028715791</v>
      </c>
      <c r="F9" s="0" t="n">
        <v>0.0218224682060783</v>
      </c>
      <c r="G9" s="0" t="s">
        <v>412</v>
      </c>
    </row>
    <row r="10" customFormat="false" ht="15" hidden="false" customHeight="false" outlineLevel="0" collapsed="false">
      <c r="A10" s="0" t="n">
        <v>15016</v>
      </c>
      <c r="B10" s="0" t="n">
        <v>-1.01855633044586</v>
      </c>
      <c r="C10" s="0" t="n">
        <v>5.84326346864529</v>
      </c>
      <c r="D10" s="0" t="n">
        <v>26.7115922544368</v>
      </c>
      <c r="E10" s="2" t="n">
        <v>2.36200216426575E-007</v>
      </c>
      <c r="F10" s="2" t="n">
        <v>4.69466577533325E-006</v>
      </c>
      <c r="G10" s="0" t="s">
        <v>413</v>
      </c>
    </row>
    <row r="11" customFormat="false" ht="15" hidden="false" customHeight="false" outlineLevel="0" collapsed="false">
      <c r="A11" s="0" t="n">
        <v>178799</v>
      </c>
      <c r="B11" s="0" t="n">
        <v>-1.0214300445455</v>
      </c>
      <c r="C11" s="0" t="n">
        <v>4.77704578876916</v>
      </c>
      <c r="D11" s="0" t="n">
        <v>21.7368888500799</v>
      </c>
      <c r="E11" s="2" t="n">
        <v>3.12719763629587E-006</v>
      </c>
      <c r="F11" s="2" t="n">
        <v>5.05966465292096E-005</v>
      </c>
      <c r="G11" s="0" t="s">
        <v>414</v>
      </c>
    </row>
    <row r="12" customFormat="false" ht="15" hidden="false" customHeight="false" outlineLevel="0" collapsed="false">
      <c r="A12" s="0" t="n">
        <v>187265</v>
      </c>
      <c r="B12" s="0" t="n">
        <v>-1.02803684161684</v>
      </c>
      <c r="C12" s="0" t="n">
        <v>5.3338538403964</v>
      </c>
      <c r="D12" s="0" t="n">
        <v>16.5724920866537</v>
      </c>
      <c r="E12" s="2" t="n">
        <v>4.68253009203567E-005</v>
      </c>
      <c r="F12" s="0" t="n">
        <v>0.000588622934650004</v>
      </c>
      <c r="G12" s="0" t="s">
        <v>364</v>
      </c>
    </row>
    <row r="13" customFormat="false" ht="15" hidden="false" customHeight="false" outlineLevel="0" collapsed="false">
      <c r="A13" s="0" t="n">
        <v>136301</v>
      </c>
      <c r="B13" s="0" t="n">
        <v>-1.02815950970906</v>
      </c>
      <c r="C13" s="0" t="n">
        <v>1.8350628044504</v>
      </c>
      <c r="D13" s="0" t="n">
        <v>9.12834978290057</v>
      </c>
      <c r="E13" s="0" t="n">
        <v>0.00251678633178354</v>
      </c>
      <c r="F13" s="0" t="n">
        <v>0.0185054359488851</v>
      </c>
      <c r="G13" s="0" t="s">
        <v>91</v>
      </c>
    </row>
    <row r="14" customFormat="false" ht="15" hidden="false" customHeight="false" outlineLevel="0" collapsed="false">
      <c r="A14" s="0" t="n">
        <v>65361</v>
      </c>
      <c r="B14" s="0" t="n">
        <v>-1.0299880898939</v>
      </c>
      <c r="C14" s="0" t="n">
        <v>5.90291084409856</v>
      </c>
      <c r="D14" s="0" t="n">
        <v>13.0521026388061</v>
      </c>
      <c r="E14" s="0" t="n">
        <v>0.000302944115161097</v>
      </c>
      <c r="F14" s="0" t="n">
        <v>0.00300114941367882</v>
      </c>
      <c r="G14" s="0" t="s">
        <v>18</v>
      </c>
    </row>
    <row r="15" customFormat="false" ht="15" hidden="false" customHeight="false" outlineLevel="0" collapsed="false">
      <c r="A15" s="0" t="n">
        <v>99906</v>
      </c>
      <c r="B15" s="0" t="n">
        <v>-1.03059636460318</v>
      </c>
      <c r="C15" s="0" t="n">
        <v>4.48491095755369</v>
      </c>
      <c r="D15" s="0" t="n">
        <v>15.0554048968571</v>
      </c>
      <c r="E15" s="0" t="n">
        <v>0.000104400866433991</v>
      </c>
      <c r="F15" s="0" t="n">
        <v>0.00117339116667061</v>
      </c>
      <c r="G15" s="0" t="s">
        <v>415</v>
      </c>
    </row>
    <row r="16" customFormat="false" ht="15" hidden="false" customHeight="false" outlineLevel="0" collapsed="false">
      <c r="A16" s="0" t="n">
        <v>88880</v>
      </c>
      <c r="B16" s="0" t="n">
        <v>-1.03333404979947</v>
      </c>
      <c r="C16" s="0" t="n">
        <v>3.52390527812617</v>
      </c>
      <c r="D16" s="0" t="n">
        <v>12.9588500369982</v>
      </c>
      <c r="E16" s="0" t="n">
        <v>0.000318412703240691</v>
      </c>
      <c r="F16" s="0" t="n">
        <v>0.00313138992843267</v>
      </c>
      <c r="G16" s="0" t="s">
        <v>416</v>
      </c>
    </row>
    <row r="17" customFormat="false" ht="15" hidden="false" customHeight="false" outlineLevel="0" collapsed="false">
      <c r="A17" s="0" t="n">
        <v>154834</v>
      </c>
      <c r="B17" s="0" t="n">
        <v>-1.03490743778726</v>
      </c>
      <c r="C17" s="0" t="n">
        <v>2.63204529139169</v>
      </c>
      <c r="D17" s="0" t="n">
        <v>8.93819471062798</v>
      </c>
      <c r="E17" s="0" t="n">
        <v>0.00279268593749264</v>
      </c>
      <c r="F17" s="0" t="n">
        <v>0.020157299645159</v>
      </c>
      <c r="G17" s="0" t="s">
        <v>417</v>
      </c>
    </row>
    <row r="18" customFormat="false" ht="15" hidden="false" customHeight="false" outlineLevel="0" collapsed="false">
      <c r="A18" s="0" t="n">
        <v>70241</v>
      </c>
      <c r="B18" s="0" t="n">
        <v>-1.03582851047589</v>
      </c>
      <c r="C18" s="0" t="n">
        <v>2.57812458702813</v>
      </c>
      <c r="D18" s="0" t="n">
        <v>13.8456390995802</v>
      </c>
      <c r="E18" s="0" t="n">
        <v>0.000198456760246055</v>
      </c>
      <c r="F18" s="0" t="n">
        <v>0.00208346616838244</v>
      </c>
      <c r="G18" s="0" t="s">
        <v>418</v>
      </c>
    </row>
    <row r="19" customFormat="false" ht="15" hidden="false" customHeight="false" outlineLevel="0" collapsed="false">
      <c r="A19" s="0" t="n">
        <v>164636</v>
      </c>
      <c r="B19" s="0" t="n">
        <v>-1.03615591566677</v>
      </c>
      <c r="C19" s="0" t="n">
        <v>3.02418327634912</v>
      </c>
      <c r="D19" s="0" t="n">
        <v>10.617940305061</v>
      </c>
      <c r="E19" s="0" t="n">
        <v>0.00111995725906905</v>
      </c>
      <c r="F19" s="0" t="n">
        <v>0.00944907639219915</v>
      </c>
      <c r="G19" s="0" t="s">
        <v>419</v>
      </c>
    </row>
    <row r="20" customFormat="false" ht="15" hidden="false" customHeight="false" outlineLevel="0" collapsed="false">
      <c r="A20" s="0" t="n">
        <v>74441</v>
      </c>
      <c r="B20" s="0" t="n">
        <v>-1.03633096337142</v>
      </c>
      <c r="C20" s="0" t="n">
        <v>5.53867096090999</v>
      </c>
      <c r="D20" s="0" t="n">
        <v>16.5170687622932</v>
      </c>
      <c r="E20" s="2" t="n">
        <v>4.82140840769685E-005</v>
      </c>
      <c r="F20" s="0" t="n">
        <v>0.000601306694545125</v>
      </c>
      <c r="G20" s="0" t="s">
        <v>420</v>
      </c>
    </row>
    <row r="21" customFormat="false" ht="15" hidden="false" customHeight="false" outlineLevel="0" collapsed="false">
      <c r="A21" s="0" t="n">
        <v>165728</v>
      </c>
      <c r="B21" s="0" t="n">
        <v>-1.03750426159124</v>
      </c>
      <c r="C21" s="0" t="n">
        <v>4.99126137168712</v>
      </c>
      <c r="D21" s="0" t="n">
        <v>18.8167622289498</v>
      </c>
      <c r="E21" s="2" t="n">
        <v>1.43896903440404E-005</v>
      </c>
      <c r="F21" s="0" t="n">
        <v>0.000203068858801323</v>
      </c>
      <c r="G21" s="0" t="s">
        <v>421</v>
      </c>
    </row>
    <row r="22" customFormat="false" ht="15" hidden="false" customHeight="false" outlineLevel="0" collapsed="false">
      <c r="A22" s="0" t="n">
        <v>128707</v>
      </c>
      <c r="B22" s="0" t="n">
        <v>-1.03834427203469</v>
      </c>
      <c r="C22" s="0" t="n">
        <v>6.30598792182904</v>
      </c>
      <c r="D22" s="0" t="n">
        <v>11.2500987109447</v>
      </c>
      <c r="E22" s="0" t="n">
        <v>0.000796187814653428</v>
      </c>
      <c r="F22" s="0" t="n">
        <v>0.00703821082223129</v>
      </c>
      <c r="G22" s="0" t="s">
        <v>422</v>
      </c>
    </row>
    <row r="23" customFormat="false" ht="15" hidden="false" customHeight="false" outlineLevel="0" collapsed="false">
      <c r="A23" s="0" t="n">
        <v>179975</v>
      </c>
      <c r="B23" s="0" t="n">
        <v>-1.03897549789267</v>
      </c>
      <c r="C23" s="0" t="n">
        <v>5.38163132841955</v>
      </c>
      <c r="D23" s="0" t="n">
        <v>13.0385324971815</v>
      </c>
      <c r="E23" s="0" t="n">
        <v>0.000305147109475815</v>
      </c>
      <c r="F23" s="0" t="n">
        <v>0.00301664278592793</v>
      </c>
      <c r="G23" s="0" t="s">
        <v>423</v>
      </c>
    </row>
    <row r="24" customFormat="false" ht="15" hidden="false" customHeight="false" outlineLevel="0" collapsed="false">
      <c r="A24" s="0" t="n">
        <v>176586</v>
      </c>
      <c r="B24" s="0" t="n">
        <v>-1.03912048885557</v>
      </c>
      <c r="C24" s="0" t="n">
        <v>5.52826789774227</v>
      </c>
      <c r="D24" s="0" t="n">
        <v>13.8441460551339</v>
      </c>
      <c r="E24" s="0" t="n">
        <v>0.000198614506042177</v>
      </c>
      <c r="F24" s="0" t="n">
        <v>0.00208346616838244</v>
      </c>
      <c r="G24" s="0" t="s">
        <v>424</v>
      </c>
    </row>
    <row r="25" customFormat="false" ht="15" hidden="false" customHeight="false" outlineLevel="0" collapsed="false">
      <c r="A25" s="0" t="n">
        <v>61523</v>
      </c>
      <c r="B25" s="0" t="n">
        <v>-1.04027717902886</v>
      </c>
      <c r="C25" s="0" t="n">
        <v>4.18711858777365</v>
      </c>
      <c r="D25" s="0" t="n">
        <v>8.95003163938916</v>
      </c>
      <c r="E25" s="0" t="n">
        <v>0.00277464779732354</v>
      </c>
      <c r="F25" s="0" t="n">
        <v>0.020073141650982</v>
      </c>
      <c r="G25" s="0" t="s">
        <v>125</v>
      </c>
    </row>
    <row r="26" customFormat="false" ht="15" hidden="false" customHeight="false" outlineLevel="0" collapsed="false">
      <c r="A26" s="0" t="n">
        <v>124431</v>
      </c>
      <c r="B26" s="0" t="n">
        <v>-1.04046820441336</v>
      </c>
      <c r="C26" s="0" t="n">
        <v>6.32352933453001</v>
      </c>
      <c r="D26" s="0" t="n">
        <v>21.625015955136</v>
      </c>
      <c r="E26" s="2" t="n">
        <v>3.31499909901963E-006</v>
      </c>
      <c r="F26" s="2" t="n">
        <v>5.31356646754573E-005</v>
      </c>
      <c r="G26" s="0" t="s">
        <v>425</v>
      </c>
    </row>
    <row r="27" customFormat="false" ht="15" hidden="false" customHeight="false" outlineLevel="0" collapsed="false">
      <c r="A27" s="0" t="n">
        <v>165467</v>
      </c>
      <c r="B27" s="0" t="n">
        <v>-1.04317202557784</v>
      </c>
      <c r="C27" s="0" t="n">
        <v>7.06062996904931</v>
      </c>
      <c r="D27" s="0" t="n">
        <v>7.15361426667841</v>
      </c>
      <c r="E27" s="0" t="n">
        <v>0.00748130736065155</v>
      </c>
      <c r="F27" s="0" t="n">
        <v>0.0444779740503219</v>
      </c>
      <c r="G27" s="0" t="s">
        <v>426</v>
      </c>
    </row>
    <row r="28" customFormat="false" ht="15" hidden="false" customHeight="false" outlineLevel="0" collapsed="false">
      <c r="A28" s="0" t="n">
        <v>140749</v>
      </c>
      <c r="B28" s="0" t="n">
        <v>-1.04815442005636</v>
      </c>
      <c r="C28" s="0" t="n">
        <v>5.07014278148325</v>
      </c>
      <c r="D28" s="0" t="n">
        <v>15.7194228828911</v>
      </c>
      <c r="E28" s="2" t="n">
        <v>7.34659050903501E-005</v>
      </c>
      <c r="F28" s="0" t="n">
        <v>0.000868074605704625</v>
      </c>
      <c r="G28" s="0" t="s">
        <v>427</v>
      </c>
    </row>
    <row r="29" customFormat="false" ht="15" hidden="false" customHeight="false" outlineLevel="0" collapsed="false">
      <c r="A29" s="0" t="n">
        <v>139540</v>
      </c>
      <c r="B29" s="0" t="n">
        <v>-1.04985231054505</v>
      </c>
      <c r="C29" s="0" t="n">
        <v>4.03137385852095</v>
      </c>
      <c r="D29" s="0" t="n">
        <v>15.7231179343791</v>
      </c>
      <c r="E29" s="2" t="n">
        <v>7.33225357397051E-005</v>
      </c>
      <c r="F29" s="0" t="n">
        <v>0.000867466240499443</v>
      </c>
      <c r="G29" s="0" t="s">
        <v>428</v>
      </c>
    </row>
    <row r="30" customFormat="false" ht="15" hidden="false" customHeight="false" outlineLevel="0" collapsed="false">
      <c r="A30" s="0" t="n">
        <v>154867</v>
      </c>
      <c r="B30" s="0" t="n">
        <v>-1.05111584104157</v>
      </c>
      <c r="C30" s="0" t="n">
        <v>4.15743264450243</v>
      </c>
      <c r="D30" s="0" t="n">
        <v>11.5455371762418</v>
      </c>
      <c r="E30" s="0" t="n">
        <v>0.00067912075655147</v>
      </c>
      <c r="F30" s="0" t="n">
        <v>0.00610626577390707</v>
      </c>
      <c r="G30" s="0" t="s">
        <v>429</v>
      </c>
    </row>
    <row r="31" customFormat="false" ht="15" hidden="false" customHeight="false" outlineLevel="0" collapsed="false">
      <c r="A31" s="0" t="n">
        <v>129712</v>
      </c>
      <c r="B31" s="0" t="n">
        <v>-1.05467624871588</v>
      </c>
      <c r="C31" s="0" t="n">
        <v>5.51431686419324</v>
      </c>
      <c r="D31" s="0" t="n">
        <v>19.7496555932763</v>
      </c>
      <c r="E31" s="2" t="n">
        <v>8.82776008886898E-006</v>
      </c>
      <c r="F31" s="0" t="n">
        <v>0.000129817574764816</v>
      </c>
      <c r="G31" s="0" t="s">
        <v>430</v>
      </c>
    </row>
    <row r="32" customFormat="false" ht="15" hidden="false" customHeight="false" outlineLevel="0" collapsed="false">
      <c r="A32" s="0" t="n">
        <v>172566</v>
      </c>
      <c r="B32" s="0" t="n">
        <v>-1.05764593012639</v>
      </c>
      <c r="C32" s="0" t="n">
        <v>3.3790187394625</v>
      </c>
      <c r="D32" s="0" t="n">
        <v>10.155925957999</v>
      </c>
      <c r="E32" s="0" t="n">
        <v>0.00143838132144647</v>
      </c>
      <c r="F32" s="0" t="n">
        <v>0.0116764901597387</v>
      </c>
      <c r="G32" s="0" t="s">
        <v>431</v>
      </c>
    </row>
    <row r="33" customFormat="false" ht="15" hidden="false" customHeight="false" outlineLevel="0" collapsed="false">
      <c r="A33" s="0" t="n">
        <v>109354</v>
      </c>
      <c r="B33" s="0" t="n">
        <v>-1.06151654972643</v>
      </c>
      <c r="C33" s="0" t="n">
        <v>5.62000868368378</v>
      </c>
      <c r="D33" s="0" t="n">
        <v>17.0460055878315</v>
      </c>
      <c r="E33" s="2" t="n">
        <v>3.6485040449458E-005</v>
      </c>
      <c r="F33" s="0" t="n">
        <v>0.000469285104745685</v>
      </c>
      <c r="G33" s="0" t="s">
        <v>432</v>
      </c>
    </row>
    <row r="34" customFormat="false" ht="15" hidden="false" customHeight="false" outlineLevel="0" collapsed="false">
      <c r="A34" s="0" t="n">
        <v>160592</v>
      </c>
      <c r="B34" s="0" t="n">
        <v>-1.06157053516148</v>
      </c>
      <c r="C34" s="0" t="n">
        <v>4.84712708214042</v>
      </c>
      <c r="D34" s="0" t="n">
        <v>19.0923055645459</v>
      </c>
      <c r="E34" s="2" t="n">
        <v>1.24546001972333E-005</v>
      </c>
      <c r="F34" s="0" t="n">
        <v>0.000177351252582322</v>
      </c>
      <c r="G34" s="0" t="s">
        <v>433</v>
      </c>
    </row>
    <row r="35" customFormat="false" ht="15" hidden="false" customHeight="false" outlineLevel="0" collapsed="false">
      <c r="A35" s="0" t="n">
        <v>30683</v>
      </c>
      <c r="B35" s="0" t="n">
        <v>-1.06519909256713</v>
      </c>
      <c r="C35" s="0" t="n">
        <v>6.31145268717673</v>
      </c>
      <c r="D35" s="0" t="n">
        <v>22.2435971526306</v>
      </c>
      <c r="E35" s="2" t="n">
        <v>2.40158285362877E-006</v>
      </c>
      <c r="F35" s="2" t="n">
        <v>3.9847704255025E-005</v>
      </c>
      <c r="G35" s="0" t="s">
        <v>434</v>
      </c>
    </row>
    <row r="36" customFormat="false" ht="15" hidden="false" customHeight="false" outlineLevel="0" collapsed="false">
      <c r="A36" s="0" t="n">
        <v>178800</v>
      </c>
      <c r="B36" s="0" t="n">
        <v>-1.06522159820589</v>
      </c>
      <c r="C36" s="0" t="n">
        <v>4.68659383039395</v>
      </c>
      <c r="D36" s="0" t="n">
        <v>14.8071757824801</v>
      </c>
      <c r="E36" s="0" t="n">
        <v>0.000119081520644013</v>
      </c>
      <c r="F36" s="0" t="n">
        <v>0.00132420334087176</v>
      </c>
      <c r="G36" s="0" t="s">
        <v>435</v>
      </c>
    </row>
    <row r="37" customFormat="false" ht="15" hidden="false" customHeight="false" outlineLevel="0" collapsed="false">
      <c r="A37" s="0" t="n">
        <v>93363</v>
      </c>
      <c r="B37" s="0" t="n">
        <v>-1.06595366635402</v>
      </c>
      <c r="C37" s="0" t="n">
        <v>2.48595162006619</v>
      </c>
      <c r="D37" s="0" t="n">
        <v>11.1169175774793</v>
      </c>
      <c r="E37" s="0" t="n">
        <v>0.000855438355353375</v>
      </c>
      <c r="F37" s="0" t="n">
        <v>0.00748488740768416</v>
      </c>
      <c r="G37" s="0" t="e">
        <f aca="false"/>
        <v>#NAME?</v>
      </c>
    </row>
    <row r="38" customFormat="false" ht="15" hidden="false" customHeight="false" outlineLevel="0" collapsed="false">
      <c r="A38" s="0" t="n">
        <v>67969</v>
      </c>
      <c r="B38" s="0" t="n">
        <v>-1.06822560718945</v>
      </c>
      <c r="C38" s="0" t="n">
        <v>5.81880253103789</v>
      </c>
      <c r="D38" s="0" t="n">
        <v>13.5639551176623</v>
      </c>
      <c r="E38" s="0" t="n">
        <v>0.000230570732468821</v>
      </c>
      <c r="F38" s="0" t="n">
        <v>0.00236097427900016</v>
      </c>
      <c r="G38" s="0" t="s">
        <v>18</v>
      </c>
    </row>
    <row r="39" customFormat="false" ht="15" hidden="false" customHeight="false" outlineLevel="0" collapsed="false">
      <c r="A39" s="0" t="n">
        <v>71213</v>
      </c>
      <c r="B39" s="0" t="n">
        <v>-1.07126107843135</v>
      </c>
      <c r="C39" s="0" t="n">
        <v>4.52564282986401</v>
      </c>
      <c r="D39" s="0" t="n">
        <v>21.1748928201648</v>
      </c>
      <c r="E39" s="2" t="n">
        <v>4.19220537326498E-006</v>
      </c>
      <c r="F39" s="2" t="n">
        <v>6.56361706948502E-005</v>
      </c>
      <c r="G39" s="0" t="s">
        <v>18</v>
      </c>
    </row>
    <row r="40" customFormat="false" ht="15" hidden="false" customHeight="false" outlineLevel="0" collapsed="false">
      <c r="A40" s="0" t="n">
        <v>162883</v>
      </c>
      <c r="B40" s="0" t="n">
        <v>-1.0749537449867</v>
      </c>
      <c r="C40" s="0" t="n">
        <v>3.01294820448775</v>
      </c>
      <c r="D40" s="0" t="n">
        <v>11.4555295058846</v>
      </c>
      <c r="E40" s="0" t="n">
        <v>0.000712815749181423</v>
      </c>
      <c r="F40" s="0" t="n">
        <v>0.00637885638675053</v>
      </c>
      <c r="G40" s="0" t="s">
        <v>14</v>
      </c>
    </row>
    <row r="41" customFormat="false" ht="15" hidden="false" customHeight="false" outlineLevel="0" collapsed="false">
      <c r="A41" s="0" t="n">
        <v>113898</v>
      </c>
      <c r="B41" s="0" t="n">
        <v>-1.07651171250571</v>
      </c>
      <c r="C41" s="0" t="n">
        <v>6.00216127390712</v>
      </c>
      <c r="D41" s="0" t="n">
        <v>17.8886884837593</v>
      </c>
      <c r="E41" s="2" t="n">
        <v>2.34209034605578E-005</v>
      </c>
      <c r="F41" s="0" t="n">
        <v>0.000319071788702924</v>
      </c>
      <c r="G41" s="0" t="s">
        <v>436</v>
      </c>
    </row>
    <row r="42" customFormat="false" ht="15" hidden="false" customHeight="false" outlineLevel="0" collapsed="false">
      <c r="A42" s="0" t="n">
        <v>57297</v>
      </c>
      <c r="B42" s="0" t="n">
        <v>-1.07728016884221</v>
      </c>
      <c r="C42" s="0" t="n">
        <v>6.53814358032788</v>
      </c>
      <c r="D42" s="0" t="n">
        <v>11.5001996643555</v>
      </c>
      <c r="E42" s="0" t="n">
        <v>0.000695887143481426</v>
      </c>
      <c r="F42" s="0" t="n">
        <v>0.00624512406996972</v>
      </c>
      <c r="G42" s="0" t="s">
        <v>437</v>
      </c>
    </row>
    <row r="43" customFormat="false" ht="15" hidden="false" customHeight="false" outlineLevel="0" collapsed="false">
      <c r="A43" s="0" t="n">
        <v>76957</v>
      </c>
      <c r="B43" s="0" t="n">
        <v>-1.0777920013011</v>
      </c>
      <c r="C43" s="0" t="n">
        <v>6.22608639156295</v>
      </c>
      <c r="D43" s="0" t="n">
        <v>28.8137692057682</v>
      </c>
      <c r="E43" s="2" t="n">
        <v>7.96826051438305E-008</v>
      </c>
      <c r="F43" s="2" t="n">
        <v>1.75357453417926E-006</v>
      </c>
      <c r="G43" s="0" t="s">
        <v>61</v>
      </c>
    </row>
    <row r="44" customFormat="false" ht="15" hidden="false" customHeight="false" outlineLevel="0" collapsed="false">
      <c r="A44" s="0" t="n">
        <v>74384</v>
      </c>
      <c r="B44" s="0" t="n">
        <v>-1.07878967097791</v>
      </c>
      <c r="C44" s="0" t="n">
        <v>6.00836345252069</v>
      </c>
      <c r="D44" s="0" t="n">
        <v>20.696682582558</v>
      </c>
      <c r="E44" s="2" t="n">
        <v>5.38091457656272E-006</v>
      </c>
      <c r="F44" s="2" t="n">
        <v>8.22026124875867E-005</v>
      </c>
      <c r="G44" s="0" t="s">
        <v>438</v>
      </c>
    </row>
    <row r="45" customFormat="false" ht="15" hidden="false" customHeight="false" outlineLevel="0" collapsed="false">
      <c r="A45" s="0" t="n">
        <v>141175</v>
      </c>
      <c r="B45" s="0" t="n">
        <v>-1.07967245339639</v>
      </c>
      <c r="C45" s="0" t="n">
        <v>2.8658328840563</v>
      </c>
      <c r="D45" s="0" t="n">
        <v>11.4724713555037</v>
      </c>
      <c r="E45" s="0" t="n">
        <v>0.000706346881284906</v>
      </c>
      <c r="F45" s="0" t="n">
        <v>0.00633297332023817</v>
      </c>
      <c r="G45" s="0" t="s">
        <v>439</v>
      </c>
    </row>
    <row r="46" customFormat="false" ht="15" hidden="false" customHeight="false" outlineLevel="0" collapsed="false">
      <c r="A46" s="0" t="n">
        <v>166225</v>
      </c>
      <c r="B46" s="0" t="n">
        <v>-1.0817788431573</v>
      </c>
      <c r="C46" s="0" t="n">
        <v>3.96778429999857</v>
      </c>
      <c r="D46" s="0" t="n">
        <v>18.1080133855565</v>
      </c>
      <c r="E46" s="2" t="n">
        <v>2.08721185325773E-005</v>
      </c>
      <c r="F46" s="0" t="n">
        <v>0.000288090162377284</v>
      </c>
      <c r="G46" s="0" t="s">
        <v>440</v>
      </c>
    </row>
    <row r="47" customFormat="false" ht="15" hidden="false" customHeight="false" outlineLevel="0" collapsed="false">
      <c r="A47" s="0" t="n">
        <v>118397</v>
      </c>
      <c r="B47" s="0" t="n">
        <v>-1.08244211668681</v>
      </c>
      <c r="C47" s="0" t="n">
        <v>5.26903694491537</v>
      </c>
      <c r="D47" s="0" t="n">
        <v>15.427497641195</v>
      </c>
      <c r="E47" s="2" t="n">
        <v>8.57316788723613E-005</v>
      </c>
      <c r="F47" s="0" t="n">
        <v>0.000990688837495671</v>
      </c>
      <c r="G47" s="0" t="s">
        <v>441</v>
      </c>
    </row>
    <row r="48" customFormat="false" ht="15" hidden="false" customHeight="false" outlineLevel="0" collapsed="false">
      <c r="A48" s="0" t="n">
        <v>164557</v>
      </c>
      <c r="B48" s="0" t="n">
        <v>-1.08873510353245</v>
      </c>
      <c r="C48" s="0" t="n">
        <v>4.82151350193663</v>
      </c>
      <c r="D48" s="0" t="n">
        <v>20.7968172290352</v>
      </c>
      <c r="E48" s="2" t="n">
        <v>5.10677613037537E-006</v>
      </c>
      <c r="F48" s="2" t="n">
        <v>7.81411239009301E-005</v>
      </c>
      <c r="G48" s="0" t="s">
        <v>442</v>
      </c>
    </row>
    <row r="49" customFormat="false" ht="15" hidden="false" customHeight="false" outlineLevel="0" collapsed="false">
      <c r="A49" s="0" t="n">
        <v>182214</v>
      </c>
      <c r="B49" s="0" t="n">
        <v>-1.09661018005868</v>
      </c>
      <c r="C49" s="0" t="n">
        <v>5.79352773448801</v>
      </c>
      <c r="D49" s="0" t="n">
        <v>12.8159312969873</v>
      </c>
      <c r="E49" s="0" t="n">
        <v>0.000343680293733132</v>
      </c>
      <c r="F49" s="0" t="n">
        <v>0.00335541432588883</v>
      </c>
      <c r="G49" s="0" t="s">
        <v>443</v>
      </c>
    </row>
    <row r="50" customFormat="false" ht="15" hidden="false" customHeight="false" outlineLevel="0" collapsed="false">
      <c r="A50" s="0" t="n">
        <v>162734</v>
      </c>
      <c r="B50" s="0" t="n">
        <v>-1.09699368369287</v>
      </c>
      <c r="C50" s="0" t="n">
        <v>6.98305918240698</v>
      </c>
      <c r="D50" s="0" t="n">
        <v>26.4512530100371</v>
      </c>
      <c r="E50" s="2" t="n">
        <v>2.70273104513186E-007</v>
      </c>
      <c r="F50" s="2" t="n">
        <v>5.30488228629728E-006</v>
      </c>
      <c r="G50" s="0" t="s">
        <v>125</v>
      </c>
    </row>
    <row r="51" customFormat="false" ht="15" hidden="false" customHeight="false" outlineLevel="0" collapsed="false">
      <c r="A51" s="0" t="n">
        <v>74741</v>
      </c>
      <c r="B51" s="0" t="n">
        <v>-1.09861133185777</v>
      </c>
      <c r="C51" s="0" t="n">
        <v>4.52329935744962</v>
      </c>
      <c r="D51" s="0" t="n">
        <v>16.9802939007567</v>
      </c>
      <c r="E51" s="2" t="n">
        <v>3.7769805834313E-005</v>
      </c>
      <c r="F51" s="0" t="n">
        <v>0.000483832750178764</v>
      </c>
      <c r="G51" s="0" t="s">
        <v>444</v>
      </c>
    </row>
    <row r="52" customFormat="false" ht="15" hidden="false" customHeight="false" outlineLevel="0" collapsed="false">
      <c r="A52" s="0" t="n">
        <v>89450</v>
      </c>
      <c r="B52" s="0" t="n">
        <v>-1.09967570223841</v>
      </c>
      <c r="C52" s="0" t="n">
        <v>2.57268533675874</v>
      </c>
      <c r="D52" s="0" t="n">
        <v>12.3560158112947</v>
      </c>
      <c r="E52" s="0" t="n">
        <v>0.000439567753068516</v>
      </c>
      <c r="F52" s="0" t="n">
        <v>0.00414995915671985</v>
      </c>
      <c r="G52" s="0" t="s">
        <v>445</v>
      </c>
    </row>
    <row r="53" customFormat="false" ht="15" hidden="false" customHeight="false" outlineLevel="0" collapsed="false">
      <c r="A53" s="0" t="n">
        <v>179101</v>
      </c>
      <c r="B53" s="0" t="n">
        <v>-1.1028386775459</v>
      </c>
      <c r="C53" s="0" t="n">
        <v>5.22251736149359</v>
      </c>
      <c r="D53" s="0" t="n">
        <v>17.2323999441614</v>
      </c>
      <c r="E53" s="2" t="n">
        <v>3.30747291131932E-005</v>
      </c>
      <c r="F53" s="0" t="n">
        <v>0.000428338158515305</v>
      </c>
      <c r="G53" s="0" t="s">
        <v>18</v>
      </c>
    </row>
    <row r="54" customFormat="false" ht="15" hidden="false" customHeight="false" outlineLevel="0" collapsed="false">
      <c r="A54" s="0" t="n">
        <v>182689</v>
      </c>
      <c r="B54" s="0" t="n">
        <v>-1.10448366907653</v>
      </c>
      <c r="C54" s="0" t="n">
        <v>11.590935806968</v>
      </c>
      <c r="D54" s="0" t="n">
        <v>10.0336455914585</v>
      </c>
      <c r="E54" s="0" t="n">
        <v>0.00153706524292985</v>
      </c>
      <c r="F54" s="0" t="n">
        <v>0.0123396538762761</v>
      </c>
      <c r="G54" s="0" t="s">
        <v>446</v>
      </c>
    </row>
    <row r="55" customFormat="false" ht="15" hidden="false" customHeight="false" outlineLevel="0" collapsed="false">
      <c r="A55" s="0" t="n">
        <v>131647</v>
      </c>
      <c r="B55" s="0" t="n">
        <v>-1.10492024748052</v>
      </c>
      <c r="C55" s="0" t="n">
        <v>3.51579883678817</v>
      </c>
      <c r="D55" s="0" t="n">
        <v>17.0591636105686</v>
      </c>
      <c r="E55" s="2" t="n">
        <v>3.62331076118384E-005</v>
      </c>
      <c r="F55" s="0" t="n">
        <v>0.000466680448790404</v>
      </c>
      <c r="G55" s="0" t="s">
        <v>447</v>
      </c>
    </row>
    <row r="56" customFormat="false" ht="15" hidden="false" customHeight="false" outlineLevel="0" collapsed="false">
      <c r="A56" s="0" t="n">
        <v>158645</v>
      </c>
      <c r="B56" s="0" t="n">
        <v>-1.10551216133947</v>
      </c>
      <c r="C56" s="0" t="n">
        <v>5.29967610318461</v>
      </c>
      <c r="D56" s="0" t="n">
        <v>7.34124712184254</v>
      </c>
      <c r="E56" s="0" t="n">
        <v>0.00673900705332777</v>
      </c>
      <c r="F56" s="0" t="n">
        <v>0.0410470745744951</v>
      </c>
      <c r="G56" s="0" t="s">
        <v>448</v>
      </c>
    </row>
    <row r="57" customFormat="false" ht="15" hidden="false" customHeight="false" outlineLevel="0" collapsed="false">
      <c r="A57" s="0" t="n">
        <v>185638</v>
      </c>
      <c r="B57" s="0" t="n">
        <v>-1.11262156214804</v>
      </c>
      <c r="C57" s="0" t="n">
        <v>5.27222517162715</v>
      </c>
      <c r="D57" s="0" t="n">
        <v>13.6984236063238</v>
      </c>
      <c r="E57" s="0" t="n">
        <v>0.000214634572811327</v>
      </c>
      <c r="F57" s="0" t="n">
        <v>0.00221460655946638</v>
      </c>
      <c r="G57" s="0" t="s">
        <v>449</v>
      </c>
    </row>
    <row r="58" customFormat="false" ht="15" hidden="false" customHeight="false" outlineLevel="0" collapsed="false">
      <c r="A58" s="0" t="n">
        <v>157006</v>
      </c>
      <c r="B58" s="0" t="n">
        <v>-1.11427321693846</v>
      </c>
      <c r="C58" s="0" t="n">
        <v>7.91629059497912</v>
      </c>
      <c r="D58" s="0" t="n">
        <v>14.4089135175259</v>
      </c>
      <c r="E58" s="0" t="n">
        <v>0.000147104362251985</v>
      </c>
      <c r="F58" s="0" t="n">
        <v>0.00160001415209791</v>
      </c>
      <c r="G58" s="0" t="s">
        <v>450</v>
      </c>
    </row>
    <row r="59" customFormat="false" ht="15" hidden="false" customHeight="false" outlineLevel="0" collapsed="false">
      <c r="A59" s="0" t="n">
        <v>160687</v>
      </c>
      <c r="B59" s="0" t="n">
        <v>-1.11655332058806</v>
      </c>
      <c r="C59" s="0" t="n">
        <v>4.83340669097041</v>
      </c>
      <c r="D59" s="0" t="n">
        <v>13.7691802470761</v>
      </c>
      <c r="E59" s="0" t="n">
        <v>0.000206699498593234</v>
      </c>
      <c r="F59" s="0" t="n">
        <v>0.00215154351292031</v>
      </c>
      <c r="G59" s="0" t="s">
        <v>451</v>
      </c>
    </row>
    <row r="60" customFormat="false" ht="15" hidden="false" customHeight="false" outlineLevel="0" collapsed="false">
      <c r="A60" s="0" t="n">
        <v>128641</v>
      </c>
      <c r="B60" s="0" t="n">
        <v>-1.11699333801519</v>
      </c>
      <c r="C60" s="0" t="n">
        <v>5.82595899315243</v>
      </c>
      <c r="D60" s="0" t="n">
        <v>26.1777829767021</v>
      </c>
      <c r="E60" s="2" t="n">
        <v>3.11384532638398E-007</v>
      </c>
      <c r="F60" s="2" t="n">
        <v>6.07392845586593E-006</v>
      </c>
      <c r="G60" s="0" t="s">
        <v>452</v>
      </c>
    </row>
    <row r="61" customFormat="false" ht="15" hidden="false" customHeight="false" outlineLevel="0" collapsed="false">
      <c r="A61" s="0" t="n">
        <v>66229</v>
      </c>
      <c r="B61" s="0" t="n">
        <v>-1.11792831309577</v>
      </c>
      <c r="C61" s="0" t="n">
        <v>4.78808926666929</v>
      </c>
      <c r="D61" s="0" t="n">
        <v>14.5137576796646</v>
      </c>
      <c r="E61" s="0" t="n">
        <v>0.000139139682676652</v>
      </c>
      <c r="F61" s="0" t="n">
        <v>0.0015243942164068</v>
      </c>
      <c r="G61" s="0" t="s">
        <v>453</v>
      </c>
    </row>
    <row r="62" customFormat="false" ht="15" hidden="false" customHeight="false" outlineLevel="0" collapsed="false">
      <c r="A62" s="0" t="n">
        <v>146720</v>
      </c>
      <c r="B62" s="0" t="n">
        <v>-1.11942206152931</v>
      </c>
      <c r="C62" s="0" t="n">
        <v>3.87665661808054</v>
      </c>
      <c r="D62" s="0" t="n">
        <v>21.1373657397848</v>
      </c>
      <c r="E62" s="2" t="n">
        <v>4.27510425090061E-006</v>
      </c>
      <c r="F62" s="2" t="n">
        <v>6.66027380078426E-005</v>
      </c>
      <c r="G62" s="0" t="s">
        <v>18</v>
      </c>
    </row>
    <row r="63" customFormat="false" ht="15" hidden="false" customHeight="false" outlineLevel="0" collapsed="false">
      <c r="A63" s="0" t="n">
        <v>73492</v>
      </c>
      <c r="B63" s="0" t="n">
        <v>-1.12150195229634</v>
      </c>
      <c r="C63" s="0" t="n">
        <v>6.39537086311818</v>
      </c>
      <c r="D63" s="0" t="n">
        <v>21.7668179603037</v>
      </c>
      <c r="E63" s="2" t="n">
        <v>3.07879096316338E-006</v>
      </c>
      <c r="F63" s="2" t="n">
        <v>4.99430678405936E-005</v>
      </c>
      <c r="G63" s="0" t="s">
        <v>454</v>
      </c>
    </row>
    <row r="64" customFormat="false" ht="15" hidden="false" customHeight="false" outlineLevel="0" collapsed="false">
      <c r="A64" s="0" t="n">
        <v>96053</v>
      </c>
      <c r="B64" s="0" t="n">
        <v>-1.12511343555145</v>
      </c>
      <c r="C64" s="0" t="n">
        <v>6.10870483478198</v>
      </c>
      <c r="D64" s="0" t="n">
        <v>16.0035459756011</v>
      </c>
      <c r="E64" s="2" t="n">
        <v>6.32239556634916E-005</v>
      </c>
      <c r="F64" s="0" t="n">
        <v>0.000759411406385527</v>
      </c>
      <c r="G64" s="0" t="s">
        <v>455</v>
      </c>
    </row>
    <row r="65" customFormat="false" ht="15" hidden="false" customHeight="false" outlineLevel="0" collapsed="false">
      <c r="A65" s="0" t="n">
        <v>149761</v>
      </c>
      <c r="B65" s="0" t="n">
        <v>-1.12764985413274</v>
      </c>
      <c r="C65" s="0" t="n">
        <v>2.32387474378708</v>
      </c>
      <c r="D65" s="0" t="n">
        <v>10.9629151145299</v>
      </c>
      <c r="E65" s="0" t="n">
        <v>0.000929534707846917</v>
      </c>
      <c r="F65" s="0" t="n">
        <v>0.00805852816968112</v>
      </c>
      <c r="G65" s="0" t="s">
        <v>309</v>
      </c>
    </row>
    <row r="66" customFormat="false" ht="15" hidden="false" customHeight="false" outlineLevel="0" collapsed="false">
      <c r="A66" s="0" t="n">
        <v>177671</v>
      </c>
      <c r="B66" s="0" t="n">
        <v>-1.12846312976306</v>
      </c>
      <c r="C66" s="0" t="n">
        <v>3.23935076750838</v>
      </c>
      <c r="D66" s="0" t="n">
        <v>12.4184859775139</v>
      </c>
      <c r="E66" s="0" t="n">
        <v>0.000425104740763548</v>
      </c>
      <c r="F66" s="0" t="n">
        <v>0.00403358176638056</v>
      </c>
      <c r="G66" s="0" t="s">
        <v>432</v>
      </c>
    </row>
    <row r="67" customFormat="false" ht="15" hidden="false" customHeight="false" outlineLevel="0" collapsed="false">
      <c r="A67" s="0" t="n">
        <v>158951</v>
      </c>
      <c r="B67" s="0" t="n">
        <v>-1.13227218330399</v>
      </c>
      <c r="C67" s="0" t="n">
        <v>4.53149647353306</v>
      </c>
      <c r="D67" s="0" t="n">
        <v>23.8142669369682</v>
      </c>
      <c r="E67" s="2" t="n">
        <v>1.06093174435464E-006</v>
      </c>
      <c r="F67" s="2" t="n">
        <v>1.83784524742241E-005</v>
      </c>
      <c r="G67" s="0" t="s">
        <v>456</v>
      </c>
    </row>
    <row r="68" customFormat="false" ht="15" hidden="false" customHeight="false" outlineLevel="0" collapsed="false">
      <c r="A68" s="0" t="n">
        <v>78911</v>
      </c>
      <c r="B68" s="0" t="n">
        <v>-1.13395232917642</v>
      </c>
      <c r="C68" s="0" t="n">
        <v>8.59411869457673</v>
      </c>
      <c r="D68" s="0" t="n">
        <v>16.5700622773086</v>
      </c>
      <c r="E68" s="2" t="n">
        <v>4.68853349069805E-005</v>
      </c>
      <c r="F68" s="0" t="n">
        <v>0.000588622934650004</v>
      </c>
      <c r="G68" s="0" t="s">
        <v>457</v>
      </c>
    </row>
    <row r="69" customFormat="false" ht="15" hidden="false" customHeight="false" outlineLevel="0" collapsed="false">
      <c r="A69" s="0" t="n">
        <v>181685</v>
      </c>
      <c r="B69" s="0" t="n">
        <v>-1.13525477996702</v>
      </c>
      <c r="C69" s="0" t="n">
        <v>2.1804811063836</v>
      </c>
      <c r="D69" s="0" t="n">
        <v>7.56942593668577</v>
      </c>
      <c r="E69" s="0" t="n">
        <v>0.00593666896743376</v>
      </c>
      <c r="F69" s="0" t="n">
        <v>0.0371671695766195</v>
      </c>
      <c r="G69" s="0" t="s">
        <v>38</v>
      </c>
    </row>
    <row r="70" customFormat="false" ht="15" hidden="false" customHeight="false" outlineLevel="0" collapsed="false">
      <c r="A70" s="0" t="n">
        <v>126253</v>
      </c>
      <c r="B70" s="0" t="n">
        <v>-1.13581655466677</v>
      </c>
      <c r="C70" s="0" t="n">
        <v>9.66000009625177</v>
      </c>
      <c r="D70" s="0" t="n">
        <v>9.8470456048143</v>
      </c>
      <c r="E70" s="0" t="n">
        <v>0.00170104728574346</v>
      </c>
      <c r="F70" s="0" t="n">
        <v>0.0134053317401536</v>
      </c>
      <c r="G70" s="0" t="s">
        <v>24</v>
      </c>
    </row>
    <row r="71" customFormat="false" ht="15" hidden="false" customHeight="false" outlineLevel="0" collapsed="false">
      <c r="A71" s="0" t="n">
        <v>78207</v>
      </c>
      <c r="B71" s="0" t="n">
        <v>-1.14093423618001</v>
      </c>
      <c r="C71" s="0" t="n">
        <v>3.33843283069041</v>
      </c>
      <c r="D71" s="0" t="n">
        <v>11.693778311639</v>
      </c>
      <c r="E71" s="0" t="n">
        <v>0.000627094300954868</v>
      </c>
      <c r="F71" s="0" t="n">
        <v>0.00569078904099186</v>
      </c>
      <c r="G71" s="0" t="s">
        <v>18</v>
      </c>
    </row>
    <row r="72" customFormat="false" ht="15" hidden="false" customHeight="false" outlineLevel="0" collapsed="false">
      <c r="A72" s="0" t="n">
        <v>104946</v>
      </c>
      <c r="B72" s="0" t="n">
        <v>-1.14913974699259</v>
      </c>
      <c r="C72" s="0" t="n">
        <v>8.54568060192501</v>
      </c>
      <c r="D72" s="0" t="n">
        <v>19.7530686232793</v>
      </c>
      <c r="E72" s="2" t="n">
        <v>8.81200945929176E-006</v>
      </c>
      <c r="F72" s="0" t="n">
        <v>0.000129788114360645</v>
      </c>
      <c r="G72" s="0" t="s">
        <v>106</v>
      </c>
    </row>
    <row r="73" customFormat="false" ht="15" hidden="false" customHeight="false" outlineLevel="0" collapsed="false">
      <c r="A73" s="0" t="n">
        <v>163071</v>
      </c>
      <c r="B73" s="0" t="n">
        <v>-1.15034565122273</v>
      </c>
      <c r="C73" s="0" t="n">
        <v>2.38134351197107</v>
      </c>
      <c r="D73" s="0" t="n">
        <v>13.4954182297347</v>
      </c>
      <c r="E73" s="0" t="n">
        <v>0.000239146661608975</v>
      </c>
      <c r="F73" s="0" t="n">
        <v>0.00243821126592909</v>
      </c>
      <c r="G73" s="0" t="s">
        <v>38</v>
      </c>
    </row>
    <row r="74" customFormat="false" ht="15" hidden="false" customHeight="false" outlineLevel="0" collapsed="false">
      <c r="A74" s="0" t="n">
        <v>174130</v>
      </c>
      <c r="B74" s="0" t="n">
        <v>-1.15113378021483</v>
      </c>
      <c r="C74" s="0" t="n">
        <v>2.58704642654166</v>
      </c>
      <c r="D74" s="0" t="n">
        <v>12.6647937395185</v>
      </c>
      <c r="E74" s="0" t="n">
        <v>0.000372605633294857</v>
      </c>
      <c r="F74" s="0" t="n">
        <v>0.00361167328946278</v>
      </c>
      <c r="G74" s="0" t="s">
        <v>18</v>
      </c>
    </row>
    <row r="75" customFormat="false" ht="15" hidden="false" customHeight="false" outlineLevel="0" collapsed="false">
      <c r="A75" s="0" t="n">
        <v>62368</v>
      </c>
      <c r="B75" s="0" t="n">
        <v>-1.15237178163418</v>
      </c>
      <c r="C75" s="0" t="n">
        <v>6.57016411215139</v>
      </c>
      <c r="D75" s="0" t="n">
        <v>9.95183811877935</v>
      </c>
      <c r="E75" s="0" t="n">
        <v>0.0016068887452314</v>
      </c>
      <c r="F75" s="0" t="n">
        <v>0.0128238686760183</v>
      </c>
      <c r="G75" s="0" t="s">
        <v>458</v>
      </c>
    </row>
    <row r="76" customFormat="false" ht="15" hidden="false" customHeight="false" outlineLevel="0" collapsed="false">
      <c r="A76" s="0" t="n">
        <v>88695</v>
      </c>
      <c r="B76" s="0" t="n">
        <v>-1.15254788605673</v>
      </c>
      <c r="C76" s="0" t="n">
        <v>3.2621650453765</v>
      </c>
      <c r="D76" s="0" t="n">
        <v>16.3100768062201</v>
      </c>
      <c r="E76" s="2" t="n">
        <v>5.37772179696307E-005</v>
      </c>
      <c r="F76" s="0" t="n">
        <v>0.000662807721737968</v>
      </c>
      <c r="G76" s="0" t="s">
        <v>14</v>
      </c>
    </row>
    <row r="77" customFormat="false" ht="15" hidden="false" customHeight="false" outlineLevel="0" collapsed="false">
      <c r="A77" s="0" t="n">
        <v>68622</v>
      </c>
      <c r="B77" s="0" t="n">
        <v>-1.15396665988396</v>
      </c>
      <c r="C77" s="0" t="n">
        <v>4.95356494817241</v>
      </c>
      <c r="D77" s="0" t="n">
        <v>18.4396210607438</v>
      </c>
      <c r="E77" s="2" t="n">
        <v>1.75373380409826E-005</v>
      </c>
      <c r="F77" s="0" t="n">
        <v>0.000245288901399876</v>
      </c>
      <c r="G77" s="0" t="s">
        <v>18</v>
      </c>
    </row>
    <row r="78" customFormat="false" ht="15" hidden="false" customHeight="false" outlineLevel="0" collapsed="false">
      <c r="A78" s="0" t="n">
        <v>62285</v>
      </c>
      <c r="B78" s="0" t="n">
        <v>-1.15408748948997</v>
      </c>
      <c r="C78" s="0" t="n">
        <v>4.26550104648174</v>
      </c>
      <c r="D78" s="0" t="n">
        <v>24.8782775862387</v>
      </c>
      <c r="E78" s="2" t="n">
        <v>6.10666634048868E-007</v>
      </c>
      <c r="F78" s="2" t="n">
        <v>1.12172716624236E-005</v>
      </c>
      <c r="G78" s="0" t="s">
        <v>459</v>
      </c>
    </row>
    <row r="79" customFormat="false" ht="15" hidden="false" customHeight="false" outlineLevel="0" collapsed="false">
      <c r="A79" s="0" t="n">
        <v>142104</v>
      </c>
      <c r="B79" s="0" t="n">
        <v>-1.15530722673524</v>
      </c>
      <c r="C79" s="0" t="n">
        <v>2.83334267353998</v>
      </c>
      <c r="D79" s="0" t="n">
        <v>9.73467570235577</v>
      </c>
      <c r="E79" s="0" t="n">
        <v>0.00180823915271071</v>
      </c>
      <c r="F79" s="0" t="n">
        <v>0.0140970981343863</v>
      </c>
      <c r="G79" s="0" t="s">
        <v>460</v>
      </c>
    </row>
    <row r="80" customFormat="false" ht="15" hidden="false" customHeight="false" outlineLevel="0" collapsed="false">
      <c r="A80" s="0" t="n">
        <v>189142</v>
      </c>
      <c r="B80" s="0" t="n">
        <v>-1.15698668552728</v>
      </c>
      <c r="C80" s="0" t="n">
        <v>4.3609282752442</v>
      </c>
      <c r="D80" s="0" t="n">
        <v>20.3721151421257</v>
      </c>
      <c r="E80" s="2" t="n">
        <v>6.37520260734401E-006</v>
      </c>
      <c r="F80" s="2" t="n">
        <v>9.61988861091988E-005</v>
      </c>
      <c r="G80" s="0" t="s">
        <v>461</v>
      </c>
    </row>
    <row r="81" customFormat="false" ht="15" hidden="false" customHeight="false" outlineLevel="0" collapsed="false">
      <c r="A81" s="0" t="n">
        <v>126337</v>
      </c>
      <c r="B81" s="0" t="n">
        <v>-1.15750317822404</v>
      </c>
      <c r="C81" s="0" t="n">
        <v>3.58923891930853</v>
      </c>
      <c r="D81" s="0" t="n">
        <v>7.33628137106473</v>
      </c>
      <c r="E81" s="0" t="n">
        <v>0.00675764899981372</v>
      </c>
      <c r="F81" s="0" t="n">
        <v>0.041107580030439</v>
      </c>
      <c r="G81" s="0" t="s">
        <v>462</v>
      </c>
    </row>
    <row r="82" customFormat="false" ht="15" hidden="false" customHeight="false" outlineLevel="0" collapsed="false">
      <c r="A82" s="0" t="n">
        <v>99613</v>
      </c>
      <c r="B82" s="0" t="n">
        <v>-1.15859951873006</v>
      </c>
      <c r="C82" s="0" t="n">
        <v>2.49768955352777</v>
      </c>
      <c r="D82" s="0" t="n">
        <v>12.5758245083281</v>
      </c>
      <c r="E82" s="0" t="n">
        <v>0.000390768807928364</v>
      </c>
      <c r="F82" s="0" t="n">
        <v>0.00375305016851647</v>
      </c>
      <c r="G82" s="0" t="s">
        <v>463</v>
      </c>
    </row>
    <row r="83" customFormat="false" ht="15" hidden="false" customHeight="false" outlineLevel="0" collapsed="false">
      <c r="A83" s="0" t="n">
        <v>69956</v>
      </c>
      <c r="B83" s="0" t="n">
        <v>-1.15992806985448</v>
      </c>
      <c r="C83" s="0" t="n">
        <v>3.17265359667638</v>
      </c>
      <c r="D83" s="0" t="n">
        <v>21.3599637195037</v>
      </c>
      <c r="E83" s="2" t="n">
        <v>3.80637369913756E-006</v>
      </c>
      <c r="F83" s="2" t="n">
        <v>6.03965951152231E-005</v>
      </c>
      <c r="G83" s="0" t="s">
        <v>464</v>
      </c>
    </row>
    <row r="84" customFormat="false" ht="15" hidden="false" customHeight="false" outlineLevel="0" collapsed="false">
      <c r="A84" s="0" t="n">
        <v>159392</v>
      </c>
      <c r="B84" s="0" t="n">
        <v>-1.16419570475391</v>
      </c>
      <c r="C84" s="0" t="n">
        <v>4.43777644713919</v>
      </c>
      <c r="D84" s="0" t="n">
        <v>18.2007694978824</v>
      </c>
      <c r="E84" s="2" t="n">
        <v>1.98798497991766E-005</v>
      </c>
      <c r="F84" s="0" t="n">
        <v>0.000275603027832638</v>
      </c>
      <c r="G84" s="0" t="s">
        <v>465</v>
      </c>
    </row>
    <row r="85" customFormat="false" ht="15" hidden="false" customHeight="false" outlineLevel="0" collapsed="false">
      <c r="A85" s="0" t="n">
        <v>58571</v>
      </c>
      <c r="B85" s="0" t="n">
        <v>-1.16545498370619</v>
      </c>
      <c r="C85" s="0" t="n">
        <v>3.05096962478987</v>
      </c>
      <c r="D85" s="0" t="n">
        <v>13.1080055996556</v>
      </c>
      <c r="E85" s="0" t="n">
        <v>0.000294036550374613</v>
      </c>
      <c r="F85" s="0" t="n">
        <v>0.00292210428640707</v>
      </c>
      <c r="G85" s="0" t="s">
        <v>18</v>
      </c>
    </row>
    <row r="86" customFormat="false" ht="15" hidden="false" customHeight="false" outlineLevel="0" collapsed="false">
      <c r="A86" s="0" t="n">
        <v>144956</v>
      </c>
      <c r="B86" s="0" t="n">
        <v>-1.16671746990159</v>
      </c>
      <c r="C86" s="0" t="n">
        <v>3.12789683150901</v>
      </c>
      <c r="D86" s="0" t="n">
        <v>7.19305899557171</v>
      </c>
      <c r="E86" s="0" t="n">
        <v>0.00731861109343332</v>
      </c>
      <c r="F86" s="0" t="n">
        <v>0.0436205854375656</v>
      </c>
      <c r="G86" s="0" t="s">
        <v>252</v>
      </c>
    </row>
    <row r="87" customFormat="false" ht="15" hidden="false" customHeight="false" outlineLevel="0" collapsed="false">
      <c r="A87" s="0" t="n">
        <v>175799</v>
      </c>
      <c r="B87" s="0" t="n">
        <v>-1.16799304860804</v>
      </c>
      <c r="C87" s="0" t="n">
        <v>3.9462585085639</v>
      </c>
      <c r="D87" s="0" t="n">
        <v>15.564785153822</v>
      </c>
      <c r="E87" s="2" t="n">
        <v>7.97257207592693E-005</v>
      </c>
      <c r="F87" s="0" t="n">
        <v>0.000930396204806256</v>
      </c>
      <c r="G87" s="0" t="s">
        <v>466</v>
      </c>
    </row>
    <row r="88" customFormat="false" ht="15" hidden="false" customHeight="false" outlineLevel="0" collapsed="false">
      <c r="A88" s="0" t="n">
        <v>96857</v>
      </c>
      <c r="B88" s="0" t="n">
        <v>-1.17062523416572</v>
      </c>
      <c r="C88" s="0" t="n">
        <v>5.37936436353646</v>
      </c>
      <c r="D88" s="0" t="n">
        <v>28.2948089912005</v>
      </c>
      <c r="E88" s="2" t="n">
        <v>1.04174973376058E-007</v>
      </c>
      <c r="F88" s="2" t="n">
        <v>2.23526346282582E-006</v>
      </c>
      <c r="G88" s="0" t="s">
        <v>467</v>
      </c>
    </row>
    <row r="89" customFormat="false" ht="15" hidden="false" customHeight="false" outlineLevel="0" collapsed="false">
      <c r="A89" s="0" t="n">
        <v>188465</v>
      </c>
      <c r="B89" s="0" t="n">
        <v>-1.17111382497399</v>
      </c>
      <c r="C89" s="0" t="n">
        <v>4.4797334031238</v>
      </c>
      <c r="D89" s="0" t="n">
        <v>21.3238029288518</v>
      </c>
      <c r="E89" s="2" t="n">
        <v>3.8788518393941E-006</v>
      </c>
      <c r="F89" s="2" t="n">
        <v>6.11356264035388E-005</v>
      </c>
      <c r="G89" s="0" t="s">
        <v>18</v>
      </c>
    </row>
    <row r="90" customFormat="false" ht="15" hidden="false" customHeight="false" outlineLevel="0" collapsed="false">
      <c r="A90" s="0" t="n">
        <v>121171</v>
      </c>
      <c r="B90" s="0" t="n">
        <v>-1.17221821094907</v>
      </c>
      <c r="C90" s="0" t="n">
        <v>4.94985941707342</v>
      </c>
      <c r="D90" s="0" t="n">
        <v>27.69218174981</v>
      </c>
      <c r="E90" s="2" t="n">
        <v>1.42236405880512E-007</v>
      </c>
      <c r="F90" s="2" t="n">
        <v>2.95132727014927E-006</v>
      </c>
      <c r="G90" s="0" t="s">
        <v>468</v>
      </c>
    </row>
    <row r="91" customFormat="false" ht="15" hidden="false" customHeight="false" outlineLevel="0" collapsed="false">
      <c r="A91" s="0" t="n">
        <v>139244</v>
      </c>
      <c r="B91" s="0" t="n">
        <v>-1.17376416887865</v>
      </c>
      <c r="C91" s="0" t="n">
        <v>1.80082306801717</v>
      </c>
      <c r="D91" s="0" t="n">
        <v>13.4079298852414</v>
      </c>
      <c r="E91" s="0" t="n">
        <v>0.000250562781933492</v>
      </c>
      <c r="F91" s="0" t="n">
        <v>0.00253757317494809</v>
      </c>
      <c r="G91" s="0" t="s">
        <v>469</v>
      </c>
    </row>
    <row r="92" customFormat="false" ht="15" hidden="false" customHeight="false" outlineLevel="0" collapsed="false">
      <c r="A92" s="0" t="n">
        <v>155923</v>
      </c>
      <c r="B92" s="0" t="n">
        <v>-1.17405959361601</v>
      </c>
      <c r="C92" s="0" t="n">
        <v>3.98392676186304</v>
      </c>
      <c r="D92" s="0" t="n">
        <v>18.1830275270647</v>
      </c>
      <c r="E92" s="2" t="n">
        <v>2.00659101938943E-005</v>
      </c>
      <c r="F92" s="0" t="n">
        <v>0.000277774572053601</v>
      </c>
      <c r="G92" s="0" t="s">
        <v>91</v>
      </c>
    </row>
    <row r="93" customFormat="false" ht="15" hidden="false" customHeight="false" outlineLevel="0" collapsed="false">
      <c r="A93" s="0" t="n">
        <v>159977</v>
      </c>
      <c r="B93" s="0" t="n">
        <v>-1.17457993961622</v>
      </c>
      <c r="C93" s="0" t="n">
        <v>3.45000404026438</v>
      </c>
      <c r="D93" s="0" t="n">
        <v>12.0545971946341</v>
      </c>
      <c r="E93" s="0" t="n">
        <v>0.000516648106849397</v>
      </c>
      <c r="F93" s="0" t="n">
        <v>0.00477801170547414</v>
      </c>
      <c r="G93" s="0" t="s">
        <v>470</v>
      </c>
    </row>
    <row r="94" customFormat="false" ht="15" hidden="false" customHeight="false" outlineLevel="0" collapsed="false">
      <c r="A94" s="0" t="n">
        <v>158973</v>
      </c>
      <c r="B94" s="0" t="n">
        <v>-1.17493117306236</v>
      </c>
      <c r="C94" s="0" t="n">
        <v>7.57884172850987</v>
      </c>
      <c r="D94" s="0" t="n">
        <v>17.5094777931428</v>
      </c>
      <c r="E94" s="2" t="n">
        <v>2.85879006948783E-005</v>
      </c>
      <c r="F94" s="0" t="n">
        <v>0.000379070745028576</v>
      </c>
      <c r="G94" s="0" t="s">
        <v>37</v>
      </c>
    </row>
    <row r="95" customFormat="false" ht="15" hidden="false" customHeight="false" outlineLevel="0" collapsed="false">
      <c r="A95" s="0" t="n">
        <v>179536</v>
      </c>
      <c r="B95" s="0" t="n">
        <v>-1.1757833241787</v>
      </c>
      <c r="C95" s="0" t="n">
        <v>5.49138279471705</v>
      </c>
      <c r="D95" s="0" t="n">
        <v>16.4965895103112</v>
      </c>
      <c r="E95" s="2" t="n">
        <v>4.87376628992255E-005</v>
      </c>
      <c r="F95" s="0" t="n">
        <v>0.000607034664157768</v>
      </c>
      <c r="G95" s="0" t="s">
        <v>471</v>
      </c>
    </row>
    <row r="96" customFormat="false" ht="15" hidden="false" customHeight="false" outlineLevel="0" collapsed="false">
      <c r="A96" s="0" t="n">
        <v>180006</v>
      </c>
      <c r="B96" s="0" t="n">
        <v>-1.17635414210059</v>
      </c>
      <c r="C96" s="0" t="n">
        <v>4.79755401500544</v>
      </c>
      <c r="D96" s="0" t="n">
        <v>28.8405394183208</v>
      </c>
      <c r="E96" s="2" t="n">
        <v>7.85888315000795E-008</v>
      </c>
      <c r="F96" s="2" t="n">
        <v>1.73760458593033E-006</v>
      </c>
      <c r="G96" s="0" t="s">
        <v>18</v>
      </c>
    </row>
    <row r="97" customFormat="false" ht="15" hidden="false" customHeight="false" outlineLevel="0" collapsed="false">
      <c r="A97" s="0" t="n">
        <v>180150</v>
      </c>
      <c r="B97" s="0" t="n">
        <v>-1.18090582156835</v>
      </c>
      <c r="C97" s="0" t="n">
        <v>6.57118633361889</v>
      </c>
      <c r="D97" s="0" t="n">
        <v>8.67669309381402</v>
      </c>
      <c r="E97" s="0" t="n">
        <v>0.0032230528474325</v>
      </c>
      <c r="F97" s="0" t="n">
        <v>0.0226742488320493</v>
      </c>
      <c r="G97" s="0" t="s">
        <v>472</v>
      </c>
    </row>
    <row r="98" customFormat="false" ht="15" hidden="false" customHeight="false" outlineLevel="0" collapsed="false">
      <c r="A98" s="0" t="n">
        <v>121671</v>
      </c>
      <c r="B98" s="0" t="n">
        <v>-1.18112380531251</v>
      </c>
      <c r="C98" s="0" t="n">
        <v>5.73033599527818</v>
      </c>
      <c r="D98" s="0" t="n">
        <v>13.943246313822</v>
      </c>
      <c r="E98" s="0" t="n">
        <v>0.000188413343314976</v>
      </c>
      <c r="F98" s="0" t="n">
        <v>0.0019897207765511</v>
      </c>
      <c r="G98" s="0" t="s">
        <v>473</v>
      </c>
    </row>
    <row r="99" customFormat="false" ht="15" hidden="false" customHeight="false" outlineLevel="0" collapsed="false">
      <c r="A99" s="0" t="n">
        <v>143835</v>
      </c>
      <c r="B99" s="0" t="n">
        <v>-1.18122228130258</v>
      </c>
      <c r="C99" s="0" t="n">
        <v>4.72770172122861</v>
      </c>
      <c r="D99" s="0" t="n">
        <v>16.4588215556281</v>
      </c>
      <c r="E99" s="2" t="n">
        <v>4.97182906455286E-005</v>
      </c>
      <c r="F99" s="0" t="n">
        <v>0.000617618923663731</v>
      </c>
      <c r="G99" s="0" t="s">
        <v>474</v>
      </c>
    </row>
    <row r="100" customFormat="false" ht="15" hidden="false" customHeight="false" outlineLevel="0" collapsed="false">
      <c r="A100" s="0" t="n">
        <v>138363</v>
      </c>
      <c r="B100" s="0" t="n">
        <v>-1.18268565658953</v>
      </c>
      <c r="C100" s="0" t="n">
        <v>4.00890966901229</v>
      </c>
      <c r="D100" s="0" t="n">
        <v>18.0824940860185</v>
      </c>
      <c r="E100" s="2" t="n">
        <v>2.11537397375887E-005</v>
      </c>
      <c r="F100" s="0" t="n">
        <v>0.000291126030411917</v>
      </c>
      <c r="G100" s="0" t="s">
        <v>475</v>
      </c>
    </row>
    <row r="101" customFormat="false" ht="15" hidden="false" customHeight="false" outlineLevel="0" collapsed="false">
      <c r="A101" s="0" t="n">
        <v>123318</v>
      </c>
      <c r="B101" s="0" t="n">
        <v>-1.18526926531014</v>
      </c>
      <c r="C101" s="0" t="n">
        <v>4.16026513986753</v>
      </c>
      <c r="D101" s="0" t="n">
        <v>29.0832917913907</v>
      </c>
      <c r="E101" s="2" t="n">
        <v>6.93323538803973E-008</v>
      </c>
      <c r="F101" s="2" t="n">
        <v>1.56221182096618E-006</v>
      </c>
      <c r="G101" s="0" t="s">
        <v>38</v>
      </c>
    </row>
    <row r="102" customFormat="false" ht="15" hidden="false" customHeight="false" outlineLevel="0" collapsed="false">
      <c r="A102" s="0" t="n">
        <v>184781</v>
      </c>
      <c r="B102" s="0" t="n">
        <v>-1.18530458728559</v>
      </c>
      <c r="C102" s="0" t="n">
        <v>6.35608762551999</v>
      </c>
      <c r="D102" s="0" t="n">
        <v>26.4696308525022</v>
      </c>
      <c r="E102" s="2" t="n">
        <v>2.67713954561566E-007</v>
      </c>
      <c r="F102" s="2" t="n">
        <v>5.2655988437828E-006</v>
      </c>
      <c r="G102" s="0" t="s">
        <v>476</v>
      </c>
    </row>
    <row r="103" customFormat="false" ht="15" hidden="false" customHeight="false" outlineLevel="0" collapsed="false">
      <c r="A103" s="0" t="n">
        <v>182959</v>
      </c>
      <c r="B103" s="0" t="n">
        <v>-1.19133993853566</v>
      </c>
      <c r="C103" s="0" t="n">
        <v>6.27040849391074</v>
      </c>
      <c r="D103" s="0" t="n">
        <v>29.7187026768714</v>
      </c>
      <c r="E103" s="2" t="n">
        <v>4.99505756997332E-008</v>
      </c>
      <c r="F103" s="2" t="n">
        <v>1.17601841691068E-006</v>
      </c>
      <c r="G103" s="0" t="s">
        <v>477</v>
      </c>
    </row>
    <row r="104" customFormat="false" ht="15" hidden="false" customHeight="false" outlineLevel="0" collapsed="false">
      <c r="A104" s="0" t="n">
        <v>178574</v>
      </c>
      <c r="B104" s="0" t="n">
        <v>-1.19360265014691</v>
      </c>
      <c r="C104" s="0" t="n">
        <v>7.08314895800525</v>
      </c>
      <c r="D104" s="0" t="n">
        <v>24.1562848250708</v>
      </c>
      <c r="E104" s="2" t="n">
        <v>8.88258133040744E-007</v>
      </c>
      <c r="F104" s="2" t="n">
        <v>1.57632425451836E-005</v>
      </c>
      <c r="G104" s="0" t="s">
        <v>478</v>
      </c>
    </row>
    <row r="105" customFormat="false" ht="15" hidden="false" customHeight="false" outlineLevel="0" collapsed="false">
      <c r="A105" s="0" t="n">
        <v>166560</v>
      </c>
      <c r="B105" s="0" t="n">
        <v>-1.19496554494928</v>
      </c>
      <c r="C105" s="0" t="n">
        <v>6.09979577060609</v>
      </c>
      <c r="D105" s="0" t="n">
        <v>32.3735654316551</v>
      </c>
      <c r="E105" s="2" t="n">
        <v>1.27205179581174E-008</v>
      </c>
      <c r="F105" s="2" t="n">
        <v>3.36398907682314E-007</v>
      </c>
      <c r="G105" s="0" t="s">
        <v>479</v>
      </c>
    </row>
    <row r="106" customFormat="false" ht="15" hidden="false" customHeight="false" outlineLevel="0" collapsed="false">
      <c r="A106" s="0" t="n">
        <v>143599</v>
      </c>
      <c r="B106" s="0" t="n">
        <v>-1.19503556071824</v>
      </c>
      <c r="C106" s="0" t="n">
        <v>4.2102019774748</v>
      </c>
      <c r="D106" s="0" t="n">
        <v>17.3393793729266</v>
      </c>
      <c r="E106" s="2" t="n">
        <v>3.12640582698948E-005</v>
      </c>
      <c r="F106" s="0" t="n">
        <v>0.000407685047135465</v>
      </c>
      <c r="G106" s="0" t="s">
        <v>480</v>
      </c>
    </row>
    <row r="107" customFormat="false" ht="15" hidden="false" customHeight="false" outlineLevel="0" collapsed="false">
      <c r="A107" s="0" t="n">
        <v>164466</v>
      </c>
      <c r="B107" s="0" t="n">
        <v>-1.19730977503308</v>
      </c>
      <c r="C107" s="0" t="n">
        <v>4.50423556721583</v>
      </c>
      <c r="D107" s="0" t="n">
        <v>8.50221591203629</v>
      </c>
      <c r="E107" s="0" t="n">
        <v>0.0035471423305444</v>
      </c>
      <c r="F107" s="0" t="n">
        <v>0.0244442122209268</v>
      </c>
      <c r="G107" s="0" t="s">
        <v>481</v>
      </c>
    </row>
    <row r="108" customFormat="false" ht="15" hidden="false" customHeight="false" outlineLevel="0" collapsed="false">
      <c r="A108" s="0" t="n">
        <v>124920</v>
      </c>
      <c r="B108" s="0" t="n">
        <v>-1.20110639651373</v>
      </c>
      <c r="C108" s="0" t="n">
        <v>7.16372430480532</v>
      </c>
      <c r="D108" s="0" t="n">
        <v>22.0233392137425</v>
      </c>
      <c r="E108" s="2" t="n">
        <v>2.69355133628626E-006</v>
      </c>
      <c r="F108" s="2" t="n">
        <v>4.4148989871317E-005</v>
      </c>
      <c r="G108" s="0" t="s">
        <v>452</v>
      </c>
    </row>
    <row r="109" customFormat="false" ht="15" hidden="false" customHeight="false" outlineLevel="0" collapsed="false">
      <c r="A109" s="0" t="n">
        <v>151080</v>
      </c>
      <c r="B109" s="0" t="n">
        <v>-1.20334771416316</v>
      </c>
      <c r="C109" s="0" t="n">
        <v>3.57025075614081</v>
      </c>
      <c r="D109" s="0" t="n">
        <v>15.9149021942657</v>
      </c>
      <c r="E109" s="2" t="n">
        <v>6.62549937656633E-005</v>
      </c>
      <c r="F109" s="0" t="n">
        <v>0.00079124771976226</v>
      </c>
      <c r="G109" s="0" t="s">
        <v>482</v>
      </c>
    </row>
    <row r="110" customFormat="false" ht="15" hidden="false" customHeight="false" outlineLevel="0" collapsed="false">
      <c r="A110" s="0" t="n">
        <v>92774</v>
      </c>
      <c r="B110" s="0" t="n">
        <v>-1.20489737668472</v>
      </c>
      <c r="C110" s="0" t="n">
        <v>4.66688837019866</v>
      </c>
      <c r="D110" s="0" t="n">
        <v>16.1249396784884</v>
      </c>
      <c r="E110" s="2" t="n">
        <v>5.92979960710221E-005</v>
      </c>
      <c r="F110" s="0" t="n">
        <v>0.000722364362460026</v>
      </c>
      <c r="G110" s="0" t="s">
        <v>483</v>
      </c>
    </row>
    <row r="111" customFormat="false" ht="15" hidden="false" customHeight="false" outlineLevel="0" collapsed="false">
      <c r="A111" s="0" t="n">
        <v>97900</v>
      </c>
      <c r="B111" s="0" t="n">
        <v>-1.20577964072761</v>
      </c>
      <c r="C111" s="0" t="n">
        <v>2.48457883265362</v>
      </c>
      <c r="D111" s="0" t="n">
        <v>11.717842391849</v>
      </c>
      <c r="E111" s="0" t="n">
        <v>0.000619036856986453</v>
      </c>
      <c r="F111" s="0" t="n">
        <v>0.0056249537697874</v>
      </c>
      <c r="G111" s="0" t="s">
        <v>484</v>
      </c>
    </row>
    <row r="112" customFormat="false" ht="15" hidden="false" customHeight="false" outlineLevel="0" collapsed="false">
      <c r="A112" s="0" t="n">
        <v>154166</v>
      </c>
      <c r="B112" s="0" t="n">
        <v>-1.20650262949294</v>
      </c>
      <c r="C112" s="0" t="n">
        <v>3.84037669528946</v>
      </c>
      <c r="D112" s="0" t="n">
        <v>15.3104206317691</v>
      </c>
      <c r="E112" s="2" t="n">
        <v>9.12119651995765E-005</v>
      </c>
      <c r="F112" s="0" t="n">
        <v>0.00104633312691276</v>
      </c>
      <c r="G112" s="0" t="s">
        <v>485</v>
      </c>
    </row>
    <row r="113" customFormat="false" ht="15" hidden="false" customHeight="false" outlineLevel="0" collapsed="false">
      <c r="A113" s="0" t="n">
        <v>188799</v>
      </c>
      <c r="B113" s="0" t="n">
        <v>-1.20697256780971</v>
      </c>
      <c r="C113" s="0" t="n">
        <v>5.2912020092627</v>
      </c>
      <c r="D113" s="0" t="n">
        <v>15.5493680133431</v>
      </c>
      <c r="E113" s="2" t="n">
        <v>8.0378512829351E-005</v>
      </c>
      <c r="F113" s="0" t="n">
        <v>0.000934548694115644</v>
      </c>
      <c r="G113" s="0" t="s">
        <v>486</v>
      </c>
    </row>
    <row r="114" customFormat="false" ht="15" hidden="false" customHeight="false" outlineLevel="0" collapsed="false">
      <c r="A114" s="0" t="n">
        <v>42678</v>
      </c>
      <c r="B114" s="0" t="n">
        <v>-1.2074891535711</v>
      </c>
      <c r="C114" s="0" t="n">
        <v>6.1164808208679</v>
      </c>
      <c r="D114" s="0" t="n">
        <v>12.6410371902045</v>
      </c>
      <c r="E114" s="0" t="n">
        <v>0.000377370551421037</v>
      </c>
      <c r="F114" s="0" t="n">
        <v>0.00364662781572775</v>
      </c>
      <c r="G114" s="0" t="s">
        <v>487</v>
      </c>
    </row>
    <row r="115" customFormat="false" ht="15" hidden="false" customHeight="false" outlineLevel="0" collapsed="false">
      <c r="A115" s="0" t="n">
        <v>180066</v>
      </c>
      <c r="B115" s="0" t="n">
        <v>-1.21360372050632</v>
      </c>
      <c r="C115" s="0" t="n">
        <v>10.5936805981141</v>
      </c>
      <c r="D115" s="0" t="n">
        <v>15.6268378840675</v>
      </c>
      <c r="E115" s="2" t="n">
        <v>7.71517749583319E-005</v>
      </c>
      <c r="F115" s="0" t="n">
        <v>0.000905957596245785</v>
      </c>
      <c r="G115" s="0" t="s">
        <v>488</v>
      </c>
    </row>
    <row r="116" customFormat="false" ht="15" hidden="false" customHeight="false" outlineLevel="0" collapsed="false">
      <c r="A116" s="0" t="n">
        <v>161405</v>
      </c>
      <c r="B116" s="0" t="n">
        <v>-1.21447963902339</v>
      </c>
      <c r="C116" s="0" t="n">
        <v>2.59837001611843</v>
      </c>
      <c r="D116" s="0" t="n">
        <v>16.2431678750884</v>
      </c>
      <c r="E116" s="2" t="n">
        <v>5.57101267170662E-005</v>
      </c>
      <c r="F116" s="0" t="n">
        <v>0.000683952283921746</v>
      </c>
      <c r="G116" s="0" t="s">
        <v>18</v>
      </c>
    </row>
    <row r="117" customFormat="false" ht="15" hidden="false" customHeight="false" outlineLevel="0" collapsed="false">
      <c r="A117" s="0" t="n">
        <v>153170</v>
      </c>
      <c r="B117" s="0" t="n">
        <v>-1.21567259572013</v>
      </c>
      <c r="C117" s="0" t="n">
        <v>4.50775692283736</v>
      </c>
      <c r="D117" s="0" t="n">
        <v>19.1015526245516</v>
      </c>
      <c r="E117" s="2" t="n">
        <v>1.23944015210524E-005</v>
      </c>
      <c r="F117" s="0" t="n">
        <v>0.000177028055613095</v>
      </c>
      <c r="G117" s="0" t="s">
        <v>450</v>
      </c>
    </row>
    <row r="118" customFormat="false" ht="15" hidden="false" customHeight="false" outlineLevel="0" collapsed="false">
      <c r="A118" s="0" t="n">
        <v>152369</v>
      </c>
      <c r="B118" s="0" t="n">
        <v>-1.21858572843128</v>
      </c>
      <c r="C118" s="0" t="n">
        <v>4.42627305919826</v>
      </c>
      <c r="D118" s="0" t="n">
        <v>25.3217260295699</v>
      </c>
      <c r="E118" s="2" t="n">
        <v>4.85212639279999E-007</v>
      </c>
      <c r="F118" s="2" t="n">
        <v>9.07107431176727E-006</v>
      </c>
      <c r="G118" s="0" t="s">
        <v>489</v>
      </c>
    </row>
    <row r="119" customFormat="false" ht="15" hidden="false" customHeight="false" outlineLevel="0" collapsed="false">
      <c r="A119" s="0" t="n">
        <v>63195</v>
      </c>
      <c r="B119" s="0" t="n">
        <v>-1.21971681614899</v>
      </c>
      <c r="C119" s="0" t="n">
        <v>1.8744464190459</v>
      </c>
      <c r="D119" s="0" t="n">
        <v>17.4121366487536</v>
      </c>
      <c r="E119" s="2" t="n">
        <v>3.00898540243602E-005</v>
      </c>
      <c r="F119" s="0" t="n">
        <v>0.000395652244908057</v>
      </c>
      <c r="G119" s="0" t="s">
        <v>18</v>
      </c>
    </row>
    <row r="120" customFormat="false" ht="15" hidden="false" customHeight="false" outlineLevel="0" collapsed="false">
      <c r="A120" s="0" t="n">
        <v>182802</v>
      </c>
      <c r="B120" s="0" t="n">
        <v>-1.2226094851163</v>
      </c>
      <c r="C120" s="0" t="n">
        <v>7.11723866402891</v>
      </c>
      <c r="D120" s="0" t="n">
        <v>29.043195451989</v>
      </c>
      <c r="E120" s="2" t="n">
        <v>7.0782285042996E-008</v>
      </c>
      <c r="F120" s="2" t="n">
        <v>1.59108465021649E-006</v>
      </c>
      <c r="G120" s="0" t="s">
        <v>490</v>
      </c>
    </row>
    <row r="121" customFormat="false" ht="15" hidden="false" customHeight="false" outlineLevel="0" collapsed="false">
      <c r="A121" s="0" t="n">
        <v>139239</v>
      </c>
      <c r="B121" s="0" t="n">
        <v>-1.22823605174647</v>
      </c>
      <c r="C121" s="0" t="n">
        <v>5.30588814353799</v>
      </c>
      <c r="D121" s="0" t="n">
        <v>28.0415999717055</v>
      </c>
      <c r="E121" s="2" t="n">
        <v>1.18735378707565E-007</v>
      </c>
      <c r="F121" s="2" t="n">
        <v>2.51905777613062E-006</v>
      </c>
      <c r="G121" s="0" t="s">
        <v>491</v>
      </c>
    </row>
    <row r="122" customFormat="false" ht="15" hidden="false" customHeight="false" outlineLevel="0" collapsed="false">
      <c r="A122" s="0" t="n">
        <v>139219</v>
      </c>
      <c r="B122" s="0" t="n">
        <v>-1.22898737886525</v>
      </c>
      <c r="C122" s="0" t="n">
        <v>4.8382687432979</v>
      </c>
      <c r="D122" s="0" t="n">
        <v>22.3502157280793</v>
      </c>
      <c r="E122" s="2" t="n">
        <v>2.27187530023308E-006</v>
      </c>
      <c r="F122" s="2" t="n">
        <v>3.77619273054586E-005</v>
      </c>
      <c r="G122" s="0" t="s">
        <v>492</v>
      </c>
    </row>
    <row r="123" customFormat="false" ht="15" hidden="false" customHeight="false" outlineLevel="0" collapsed="false">
      <c r="A123" s="0" t="n">
        <v>157972</v>
      </c>
      <c r="B123" s="0" t="n">
        <v>-1.23013686523672</v>
      </c>
      <c r="C123" s="0" t="n">
        <v>2.53447613922995</v>
      </c>
      <c r="D123" s="0" t="n">
        <v>19.1847761853286</v>
      </c>
      <c r="E123" s="2" t="n">
        <v>1.18655922946827E-005</v>
      </c>
      <c r="F123" s="0" t="n">
        <v>0.000170506935850988</v>
      </c>
      <c r="G123" s="0" t="s">
        <v>18</v>
      </c>
    </row>
    <row r="124" customFormat="false" ht="15" hidden="false" customHeight="false" outlineLevel="0" collapsed="false">
      <c r="A124" s="0" t="n">
        <v>60651</v>
      </c>
      <c r="B124" s="0" t="n">
        <v>-1.230235000069</v>
      </c>
      <c r="C124" s="0" t="n">
        <v>3.25976534991312</v>
      </c>
      <c r="D124" s="0" t="n">
        <v>19.1173858772416</v>
      </c>
      <c r="E124" s="2" t="n">
        <v>1.2292004190618E-005</v>
      </c>
      <c r="F124" s="0" t="n">
        <v>0.000175831532672159</v>
      </c>
      <c r="G124" s="0" t="s">
        <v>493</v>
      </c>
    </row>
    <row r="125" customFormat="false" ht="15" hidden="false" customHeight="false" outlineLevel="0" collapsed="false">
      <c r="A125" s="0" t="n">
        <v>159727</v>
      </c>
      <c r="B125" s="0" t="n">
        <v>-1.23238643490141</v>
      </c>
      <c r="C125" s="0" t="n">
        <v>4.95416091501089</v>
      </c>
      <c r="D125" s="0" t="n">
        <v>24.4555274555314</v>
      </c>
      <c r="E125" s="2" t="n">
        <v>7.60450272484286E-007</v>
      </c>
      <c r="F125" s="2" t="n">
        <v>1.37800595441922E-005</v>
      </c>
      <c r="G125" s="0" t="s">
        <v>494</v>
      </c>
    </row>
    <row r="126" customFormat="false" ht="15" hidden="false" customHeight="false" outlineLevel="0" collapsed="false">
      <c r="A126" s="0" t="n">
        <v>119241</v>
      </c>
      <c r="B126" s="0" t="n">
        <v>-1.23266761290932</v>
      </c>
      <c r="C126" s="0" t="n">
        <v>6.214895709117</v>
      </c>
      <c r="D126" s="0" t="n">
        <v>27.5945098121062</v>
      </c>
      <c r="E126" s="2" t="n">
        <v>1.4960279654884E-007</v>
      </c>
      <c r="F126" s="2" t="n">
        <v>3.09736842591579E-006</v>
      </c>
      <c r="G126" s="0" t="s">
        <v>495</v>
      </c>
    </row>
    <row r="127" customFormat="false" ht="15" hidden="false" customHeight="false" outlineLevel="0" collapsed="false">
      <c r="A127" s="0" t="n">
        <v>168581</v>
      </c>
      <c r="B127" s="0" t="n">
        <v>-1.23373770386027</v>
      </c>
      <c r="C127" s="0" t="n">
        <v>1.60555492980005</v>
      </c>
      <c r="D127" s="0" t="n">
        <v>10.914455338197</v>
      </c>
      <c r="E127" s="0" t="n">
        <v>0.000954167657795089</v>
      </c>
      <c r="F127" s="0" t="n">
        <v>0.00824180865255575</v>
      </c>
      <c r="G127" s="0" t="s">
        <v>18</v>
      </c>
    </row>
    <row r="128" customFormat="false" ht="15" hidden="false" customHeight="false" outlineLevel="0" collapsed="false">
      <c r="A128" s="0" t="n">
        <v>185690</v>
      </c>
      <c r="B128" s="0" t="n">
        <v>-1.23378480895172</v>
      </c>
      <c r="C128" s="0" t="n">
        <v>9.82446953825687</v>
      </c>
      <c r="D128" s="0" t="n">
        <v>16.9856004861363</v>
      </c>
      <c r="E128" s="2" t="n">
        <v>3.76643868785909E-005</v>
      </c>
      <c r="F128" s="0" t="n">
        <v>0.000483137875707576</v>
      </c>
      <c r="G128" s="0" t="s">
        <v>496</v>
      </c>
    </row>
    <row r="129" customFormat="false" ht="15" hidden="false" customHeight="false" outlineLevel="0" collapsed="false">
      <c r="A129" s="0" t="n">
        <v>96590</v>
      </c>
      <c r="B129" s="0" t="n">
        <v>-1.23796901076337</v>
      </c>
      <c r="C129" s="0" t="n">
        <v>3.21890988349392</v>
      </c>
      <c r="D129" s="0" t="n">
        <v>12.3939375270949</v>
      </c>
      <c r="E129" s="0" t="n">
        <v>0.000430730007499479</v>
      </c>
      <c r="F129" s="0" t="n">
        <v>0.00407819673024627</v>
      </c>
      <c r="G129" s="0" t="s">
        <v>497</v>
      </c>
    </row>
    <row r="130" customFormat="false" ht="15" hidden="false" customHeight="false" outlineLevel="0" collapsed="false">
      <c r="A130" s="0" t="n">
        <v>155681</v>
      </c>
      <c r="B130" s="0" t="n">
        <v>-1.23846298279531</v>
      </c>
      <c r="C130" s="0" t="n">
        <v>4.44895766045779</v>
      </c>
      <c r="D130" s="0" t="n">
        <v>16.1582516342387</v>
      </c>
      <c r="E130" s="2" t="n">
        <v>5.82641885121396E-005</v>
      </c>
      <c r="F130" s="0" t="n">
        <v>0.000711135267009396</v>
      </c>
      <c r="G130" s="0" t="s">
        <v>498</v>
      </c>
    </row>
    <row r="131" customFormat="false" ht="15" hidden="false" customHeight="false" outlineLevel="0" collapsed="false">
      <c r="A131" s="0" t="n">
        <v>184664</v>
      </c>
      <c r="B131" s="0" t="n">
        <v>-1.23898513230005</v>
      </c>
      <c r="C131" s="0" t="n">
        <v>4.08001994943586</v>
      </c>
      <c r="D131" s="0" t="n">
        <v>19.0578112770177</v>
      </c>
      <c r="E131" s="2" t="n">
        <v>1.26817613118841E-005</v>
      </c>
      <c r="F131" s="0" t="n">
        <v>0.000180229497157998</v>
      </c>
      <c r="G131" s="0" t="s">
        <v>499</v>
      </c>
    </row>
    <row r="132" customFormat="false" ht="15" hidden="false" customHeight="false" outlineLevel="0" collapsed="false">
      <c r="A132" s="0" t="n">
        <v>148951</v>
      </c>
      <c r="B132" s="0" t="n">
        <v>-1.23926995493322</v>
      </c>
      <c r="C132" s="0" t="n">
        <v>4.8056874403161</v>
      </c>
      <c r="D132" s="0" t="n">
        <v>16.1163849037461</v>
      </c>
      <c r="E132" s="2" t="n">
        <v>5.95664502948106E-005</v>
      </c>
      <c r="F132" s="0" t="n">
        <v>0.000724699558290344</v>
      </c>
      <c r="G132" s="0" t="s">
        <v>500</v>
      </c>
    </row>
    <row r="133" customFormat="false" ht="15" hidden="false" customHeight="false" outlineLevel="0" collapsed="false">
      <c r="A133" s="0" t="n">
        <v>188528</v>
      </c>
      <c r="B133" s="0" t="n">
        <v>-1.24139220307126</v>
      </c>
      <c r="C133" s="0" t="n">
        <v>7.03502433672073</v>
      </c>
      <c r="D133" s="0" t="n">
        <v>31.8496696204578</v>
      </c>
      <c r="E133" s="2" t="n">
        <v>1.66578003519185E-008</v>
      </c>
      <c r="F133" s="2" t="n">
        <v>4.29689325471208E-007</v>
      </c>
      <c r="G133" s="0" t="s">
        <v>501</v>
      </c>
    </row>
    <row r="134" customFormat="false" ht="15" hidden="false" customHeight="false" outlineLevel="0" collapsed="false">
      <c r="A134" s="0" t="n">
        <v>140627</v>
      </c>
      <c r="B134" s="0" t="n">
        <v>-1.24184922278004</v>
      </c>
      <c r="C134" s="0" t="n">
        <v>1.41420976556581</v>
      </c>
      <c r="D134" s="0" t="n">
        <v>13.7190270063262</v>
      </c>
      <c r="E134" s="0" t="n">
        <v>0.000212292821474113</v>
      </c>
      <c r="F134" s="0" t="n">
        <v>0.00219706431870823</v>
      </c>
      <c r="G134" s="0" t="s">
        <v>502</v>
      </c>
    </row>
    <row r="135" customFormat="false" ht="15" hidden="false" customHeight="false" outlineLevel="0" collapsed="false">
      <c r="A135" s="0" t="n">
        <v>151228</v>
      </c>
      <c r="B135" s="0" t="n">
        <v>-1.24213754218712</v>
      </c>
      <c r="C135" s="0" t="n">
        <v>3.82321438951645</v>
      </c>
      <c r="D135" s="0" t="n">
        <v>19.1699651576417</v>
      </c>
      <c r="E135" s="2" t="n">
        <v>1.19580171335827E-005</v>
      </c>
      <c r="F135" s="0" t="n">
        <v>0.000171573920605097</v>
      </c>
      <c r="G135" s="0" t="s">
        <v>503</v>
      </c>
    </row>
    <row r="136" customFormat="false" ht="15" hidden="false" customHeight="false" outlineLevel="0" collapsed="false">
      <c r="A136" s="0" t="n">
        <v>180905</v>
      </c>
      <c r="B136" s="0" t="n">
        <v>-1.24635393229511</v>
      </c>
      <c r="C136" s="0" t="n">
        <v>6.97392271680514</v>
      </c>
      <c r="D136" s="0" t="n">
        <v>26.7144845415877</v>
      </c>
      <c r="E136" s="2" t="n">
        <v>2.35846929728995E-007</v>
      </c>
      <c r="F136" s="2" t="n">
        <v>4.69466577533325E-006</v>
      </c>
      <c r="G136" s="0" t="s">
        <v>408</v>
      </c>
    </row>
    <row r="137" customFormat="false" ht="15" hidden="false" customHeight="false" outlineLevel="0" collapsed="false">
      <c r="A137" s="0" t="n">
        <v>80143</v>
      </c>
      <c r="B137" s="0" t="n">
        <v>-1.25250553742938</v>
      </c>
      <c r="C137" s="0" t="n">
        <v>4.36492105325897</v>
      </c>
      <c r="D137" s="0" t="n">
        <v>13.3593246761213</v>
      </c>
      <c r="E137" s="0" t="n">
        <v>0.00025714088525695</v>
      </c>
      <c r="F137" s="0" t="n">
        <v>0.00259613686557058</v>
      </c>
      <c r="G137" s="0" t="s">
        <v>504</v>
      </c>
    </row>
    <row r="138" customFormat="false" ht="15" hidden="false" customHeight="false" outlineLevel="0" collapsed="false">
      <c r="A138" s="0" t="n">
        <v>129770</v>
      </c>
      <c r="B138" s="0" t="n">
        <v>-1.25655153526216</v>
      </c>
      <c r="C138" s="0" t="n">
        <v>6.20266307991149</v>
      </c>
      <c r="D138" s="0" t="n">
        <v>39.5946218997401</v>
      </c>
      <c r="E138" s="2" t="n">
        <v>3.12542825952529E-010</v>
      </c>
      <c r="F138" s="2" t="n">
        <v>1.06916092796978E-008</v>
      </c>
      <c r="G138" s="0" t="s">
        <v>505</v>
      </c>
    </row>
    <row r="139" customFormat="false" ht="15" hidden="false" customHeight="false" outlineLevel="0" collapsed="false">
      <c r="A139" s="0" t="n">
        <v>69384</v>
      </c>
      <c r="B139" s="0" t="n">
        <v>-1.26315293057485</v>
      </c>
      <c r="C139" s="0" t="n">
        <v>1.80883296979335</v>
      </c>
      <c r="D139" s="0" t="n">
        <v>9.60579972529583</v>
      </c>
      <c r="E139" s="0" t="n">
        <v>0.00193963786445352</v>
      </c>
      <c r="F139" s="0" t="n">
        <v>0.0150094215849188</v>
      </c>
      <c r="G139" s="0" t="s">
        <v>506</v>
      </c>
    </row>
    <row r="140" customFormat="false" ht="15" hidden="false" customHeight="false" outlineLevel="0" collapsed="false">
      <c r="A140" s="0" t="n">
        <v>159037</v>
      </c>
      <c r="B140" s="0" t="n">
        <v>-1.26560692578724</v>
      </c>
      <c r="C140" s="0" t="n">
        <v>4.01685673490184</v>
      </c>
      <c r="D140" s="0" t="n">
        <v>27.5839043064885</v>
      </c>
      <c r="E140" s="2" t="n">
        <v>1.50425327387394E-007</v>
      </c>
      <c r="F140" s="2" t="n">
        <v>3.10758318569887E-006</v>
      </c>
      <c r="G140" s="0" t="s">
        <v>507</v>
      </c>
    </row>
    <row r="141" customFormat="false" ht="15" hidden="false" customHeight="false" outlineLevel="0" collapsed="false">
      <c r="A141" s="0" t="n">
        <v>70062</v>
      </c>
      <c r="B141" s="0" t="n">
        <v>-1.26646143325259</v>
      </c>
      <c r="C141" s="0" t="n">
        <v>3.82888158025425</v>
      </c>
      <c r="D141" s="0" t="n">
        <v>29.9593189007465</v>
      </c>
      <c r="E141" s="2" t="n">
        <v>4.41206339551867E-008</v>
      </c>
      <c r="F141" s="2" t="n">
        <v>1.04396718087949E-006</v>
      </c>
      <c r="G141" s="0" t="s">
        <v>508</v>
      </c>
    </row>
    <row r="142" customFormat="false" ht="15" hidden="false" customHeight="false" outlineLevel="0" collapsed="false">
      <c r="A142" s="0" t="n">
        <v>188887</v>
      </c>
      <c r="B142" s="0" t="n">
        <v>-1.26935535516651</v>
      </c>
      <c r="C142" s="0" t="n">
        <v>8.94302261555294</v>
      </c>
      <c r="D142" s="0" t="n">
        <v>16.5326761092901</v>
      </c>
      <c r="E142" s="2" t="n">
        <v>4.78188622830789E-005</v>
      </c>
      <c r="F142" s="0" t="n">
        <v>0.00059716650636845</v>
      </c>
      <c r="G142" s="0" t="s">
        <v>509</v>
      </c>
    </row>
    <row r="143" customFormat="false" ht="15" hidden="false" customHeight="false" outlineLevel="0" collapsed="false">
      <c r="A143" s="0" t="n">
        <v>129957</v>
      </c>
      <c r="B143" s="0" t="n">
        <v>-1.26976261627434</v>
      </c>
      <c r="C143" s="0" t="n">
        <v>6.64752169591825</v>
      </c>
      <c r="D143" s="0" t="n">
        <v>30.7103063482109</v>
      </c>
      <c r="E143" s="2" t="n">
        <v>2.99569645664463E-008</v>
      </c>
      <c r="F143" s="2" t="n">
        <v>7.3270389241404E-007</v>
      </c>
      <c r="G143" s="0" t="s">
        <v>510</v>
      </c>
    </row>
    <row r="144" customFormat="false" ht="15" hidden="false" customHeight="false" outlineLevel="0" collapsed="false">
      <c r="A144" s="0" t="n">
        <v>116559</v>
      </c>
      <c r="B144" s="0" t="n">
        <v>-1.27186647070777</v>
      </c>
      <c r="C144" s="0" t="n">
        <v>3.97729660814694</v>
      </c>
      <c r="D144" s="0" t="n">
        <v>22.5377699788468</v>
      </c>
      <c r="E144" s="2" t="n">
        <v>2.06052150895472E-006</v>
      </c>
      <c r="F144" s="2" t="n">
        <v>3.45724375004774E-005</v>
      </c>
      <c r="G144" s="0" t="s">
        <v>511</v>
      </c>
    </row>
    <row r="145" customFormat="false" ht="15" hidden="false" customHeight="false" outlineLevel="0" collapsed="false">
      <c r="A145" s="0" t="n">
        <v>159740</v>
      </c>
      <c r="B145" s="0" t="n">
        <v>-1.27208835698695</v>
      </c>
      <c r="C145" s="0" t="n">
        <v>6.98891463349805</v>
      </c>
      <c r="D145" s="0" t="n">
        <v>13.0411671200711</v>
      </c>
      <c r="E145" s="0" t="n">
        <v>0.000304718141511187</v>
      </c>
      <c r="F145" s="0" t="n">
        <v>0.00301555972118146</v>
      </c>
      <c r="G145" s="0" t="s">
        <v>512</v>
      </c>
    </row>
    <row r="146" customFormat="false" ht="15" hidden="false" customHeight="false" outlineLevel="0" collapsed="false">
      <c r="A146" s="0" t="n">
        <v>113013</v>
      </c>
      <c r="B146" s="0" t="n">
        <v>-1.27226194021051</v>
      </c>
      <c r="C146" s="0" t="n">
        <v>4.15264471725214</v>
      </c>
      <c r="D146" s="0" t="n">
        <v>14.6914407158762</v>
      </c>
      <c r="E146" s="0" t="n">
        <v>0.00012662006092222</v>
      </c>
      <c r="F146" s="0" t="n">
        <v>0.00139651868594238</v>
      </c>
      <c r="G146" s="0" t="s">
        <v>513</v>
      </c>
    </row>
    <row r="147" customFormat="false" ht="15" hidden="false" customHeight="false" outlineLevel="0" collapsed="false">
      <c r="A147" s="0" t="n">
        <v>179566</v>
      </c>
      <c r="B147" s="0" t="n">
        <v>-1.2754859176223</v>
      </c>
      <c r="C147" s="0" t="n">
        <v>5.85311048419168</v>
      </c>
      <c r="D147" s="0" t="n">
        <v>32.2582859094906</v>
      </c>
      <c r="E147" s="2" t="n">
        <v>1.34980241322412E-008</v>
      </c>
      <c r="F147" s="2" t="n">
        <v>3.53985682868024E-007</v>
      </c>
      <c r="G147" s="0" t="s">
        <v>24</v>
      </c>
    </row>
    <row r="148" customFormat="false" ht="15" hidden="false" customHeight="false" outlineLevel="0" collapsed="false">
      <c r="A148" s="0" t="n">
        <v>185800</v>
      </c>
      <c r="B148" s="0" t="n">
        <v>-1.28226081482281</v>
      </c>
      <c r="C148" s="0" t="n">
        <v>6.87359558058157</v>
      </c>
      <c r="D148" s="0" t="n">
        <v>32.1109082766704</v>
      </c>
      <c r="E148" s="2" t="n">
        <v>1.45617403719694E-008</v>
      </c>
      <c r="F148" s="2" t="n">
        <v>3.79771797933048E-007</v>
      </c>
      <c r="G148" s="0" t="s">
        <v>514</v>
      </c>
    </row>
    <row r="149" customFormat="false" ht="15" hidden="false" customHeight="false" outlineLevel="0" collapsed="false">
      <c r="A149" s="0" t="n">
        <v>115910</v>
      </c>
      <c r="B149" s="0" t="n">
        <v>-1.28313837871312</v>
      </c>
      <c r="C149" s="0" t="n">
        <v>6.05750522702184</v>
      </c>
      <c r="D149" s="0" t="n">
        <v>34.5388286385305</v>
      </c>
      <c r="E149" s="2" t="n">
        <v>4.17832677929813E-009</v>
      </c>
      <c r="F149" s="2" t="n">
        <v>1.20634810774782E-007</v>
      </c>
      <c r="G149" s="0" t="s">
        <v>515</v>
      </c>
    </row>
    <row r="150" customFormat="false" ht="15" hidden="false" customHeight="false" outlineLevel="0" collapsed="false">
      <c r="A150" s="0" t="n">
        <v>185753</v>
      </c>
      <c r="B150" s="0" t="n">
        <v>-1.2835946195493</v>
      </c>
      <c r="C150" s="0" t="n">
        <v>7.10152595578506</v>
      </c>
      <c r="D150" s="0" t="n">
        <v>13.0260274844956</v>
      </c>
      <c r="E150" s="0" t="n">
        <v>0.000307191487418761</v>
      </c>
      <c r="F150" s="0" t="n">
        <v>0.00303367660326414</v>
      </c>
      <c r="G150" s="0" t="s">
        <v>14</v>
      </c>
    </row>
    <row r="151" customFormat="false" ht="15" hidden="false" customHeight="false" outlineLevel="0" collapsed="false">
      <c r="A151" s="0" t="n">
        <v>78717</v>
      </c>
      <c r="B151" s="0" t="n">
        <v>-1.28449530335134</v>
      </c>
      <c r="C151" s="0" t="n">
        <v>4.69508379535901</v>
      </c>
      <c r="D151" s="0" t="n">
        <v>17.1004675680594</v>
      </c>
      <c r="E151" s="2" t="n">
        <v>3.54535754966218E-005</v>
      </c>
      <c r="F151" s="0" t="n">
        <v>0.000457889475052813</v>
      </c>
      <c r="G151" s="0" t="s">
        <v>516</v>
      </c>
    </row>
    <row r="152" customFormat="false" ht="15" hidden="false" customHeight="false" outlineLevel="0" collapsed="false">
      <c r="A152" s="0" t="n">
        <v>93332</v>
      </c>
      <c r="B152" s="0" t="n">
        <v>-1.29123901977006</v>
      </c>
      <c r="C152" s="0" t="n">
        <v>2.51823725869552</v>
      </c>
      <c r="D152" s="0" t="n">
        <v>24.3910163552806</v>
      </c>
      <c r="E152" s="2" t="n">
        <v>7.86345333967229E-007</v>
      </c>
      <c r="F152" s="2" t="n">
        <v>1.41948112772172E-005</v>
      </c>
      <c r="G152" s="0" t="s">
        <v>517</v>
      </c>
    </row>
    <row r="153" customFormat="false" ht="15" hidden="false" customHeight="false" outlineLevel="0" collapsed="false">
      <c r="A153" s="0" t="n">
        <v>170847</v>
      </c>
      <c r="B153" s="0" t="n">
        <v>-1.29392912419165</v>
      </c>
      <c r="C153" s="0" t="n">
        <v>3.46145572235557</v>
      </c>
      <c r="D153" s="0" t="n">
        <v>24.1394820249477</v>
      </c>
      <c r="E153" s="2" t="n">
        <v>8.96042213581241E-007</v>
      </c>
      <c r="F153" s="2" t="n">
        <v>1.58418249783155E-005</v>
      </c>
      <c r="G153" s="0" t="s">
        <v>18</v>
      </c>
    </row>
    <row r="154" customFormat="false" ht="15" hidden="false" customHeight="false" outlineLevel="0" collapsed="false">
      <c r="A154" s="0" t="n">
        <v>40702</v>
      </c>
      <c r="B154" s="0" t="n">
        <v>-1.29664424519415</v>
      </c>
      <c r="C154" s="0" t="n">
        <v>9.82040419892179</v>
      </c>
      <c r="D154" s="0" t="n">
        <v>19.8039648276611</v>
      </c>
      <c r="E154" s="2" t="n">
        <v>8.58045067613326E-006</v>
      </c>
      <c r="F154" s="0" t="n">
        <v>0.000126575054427147</v>
      </c>
      <c r="G154" s="0" t="s">
        <v>420</v>
      </c>
    </row>
    <row r="155" customFormat="false" ht="15" hidden="false" customHeight="false" outlineLevel="0" collapsed="false">
      <c r="A155" s="0" t="n">
        <v>178504</v>
      </c>
      <c r="B155" s="0" t="n">
        <v>-1.29667362201381</v>
      </c>
      <c r="C155" s="0" t="n">
        <v>6.92278771106814</v>
      </c>
      <c r="D155" s="0" t="n">
        <v>9.07109662988648</v>
      </c>
      <c r="E155" s="0" t="n">
        <v>0.00259681290512739</v>
      </c>
      <c r="F155" s="0" t="n">
        <v>0.0189903258228564</v>
      </c>
      <c r="G155" s="0" t="s">
        <v>518</v>
      </c>
    </row>
    <row r="156" customFormat="false" ht="15" hidden="false" customHeight="false" outlineLevel="0" collapsed="false">
      <c r="A156" s="0" t="n">
        <v>173068</v>
      </c>
      <c r="B156" s="0" t="n">
        <v>-1.30049908826129</v>
      </c>
      <c r="C156" s="0" t="n">
        <v>2.91522227519669</v>
      </c>
      <c r="D156" s="0" t="n">
        <v>15.5523391776947</v>
      </c>
      <c r="E156" s="2" t="n">
        <v>8.02522909279619E-005</v>
      </c>
      <c r="F156" s="0" t="n">
        <v>0.000934231662948074</v>
      </c>
      <c r="G156" s="0" t="s">
        <v>519</v>
      </c>
    </row>
    <row r="157" customFormat="false" ht="15" hidden="false" customHeight="false" outlineLevel="0" collapsed="false">
      <c r="A157" s="0" t="n">
        <v>182139</v>
      </c>
      <c r="B157" s="0" t="n">
        <v>-1.30190176558399</v>
      </c>
      <c r="C157" s="0" t="n">
        <v>8.72951015504688</v>
      </c>
      <c r="D157" s="0" t="n">
        <v>25.0916411800411</v>
      </c>
      <c r="E157" s="2" t="n">
        <v>5.46693229542781E-007</v>
      </c>
      <c r="F157" s="2" t="n">
        <v>1.01202564315949E-005</v>
      </c>
      <c r="G157" s="0" t="s">
        <v>18</v>
      </c>
    </row>
    <row r="158" customFormat="false" ht="15" hidden="false" customHeight="false" outlineLevel="0" collapsed="false">
      <c r="A158" s="0" t="n">
        <v>180413</v>
      </c>
      <c r="B158" s="0" t="n">
        <v>-1.30891101303753</v>
      </c>
      <c r="C158" s="0" t="n">
        <v>6.90744057229499</v>
      </c>
      <c r="D158" s="0" t="n">
        <v>35.1908133099575</v>
      </c>
      <c r="E158" s="2" t="n">
        <v>2.9893037703111E-009</v>
      </c>
      <c r="F158" s="2" t="n">
        <v>8.84702723997087E-008</v>
      </c>
      <c r="G158" s="0" t="s">
        <v>520</v>
      </c>
    </row>
    <row r="159" customFormat="false" ht="15" hidden="false" customHeight="false" outlineLevel="0" collapsed="false">
      <c r="A159" s="0" t="n">
        <v>111952</v>
      </c>
      <c r="B159" s="0" t="n">
        <v>-1.31300608417123</v>
      </c>
      <c r="C159" s="0" t="n">
        <v>4.12215630121751</v>
      </c>
      <c r="D159" s="0" t="n">
        <v>19.5443823300928</v>
      </c>
      <c r="E159" s="2" t="n">
        <v>9.82893429041198E-006</v>
      </c>
      <c r="F159" s="0" t="n">
        <v>0.000143202112092252</v>
      </c>
      <c r="G159" s="0" t="s">
        <v>521</v>
      </c>
    </row>
    <row r="160" customFormat="false" ht="15" hidden="false" customHeight="false" outlineLevel="0" collapsed="false">
      <c r="A160" s="0" t="n">
        <v>183960</v>
      </c>
      <c r="B160" s="0" t="n">
        <v>-1.31317616193912</v>
      </c>
      <c r="C160" s="0" t="n">
        <v>3.94462979345546</v>
      </c>
      <c r="D160" s="0" t="n">
        <v>13.2146675060291</v>
      </c>
      <c r="E160" s="0" t="n">
        <v>0.000277766770822204</v>
      </c>
      <c r="F160" s="0" t="n">
        <v>0.00278385996107477</v>
      </c>
      <c r="G160" s="0" t="s">
        <v>18</v>
      </c>
    </row>
    <row r="161" customFormat="false" ht="15" hidden="false" customHeight="false" outlineLevel="0" collapsed="false">
      <c r="A161" s="0" t="n">
        <v>183743</v>
      </c>
      <c r="B161" s="0" t="n">
        <v>-1.31457687973256</v>
      </c>
      <c r="C161" s="0" t="n">
        <v>5.31063703693377</v>
      </c>
      <c r="D161" s="0" t="n">
        <v>15.6661802555985</v>
      </c>
      <c r="E161" s="2" t="n">
        <v>7.55633248411011E-005</v>
      </c>
      <c r="F161" s="0" t="n">
        <v>0.000890628401778821</v>
      </c>
      <c r="G161" s="0" t="s">
        <v>522</v>
      </c>
    </row>
    <row r="162" customFormat="false" ht="15" hidden="false" customHeight="false" outlineLevel="0" collapsed="false">
      <c r="A162" s="0" t="n">
        <v>76136</v>
      </c>
      <c r="B162" s="0" t="n">
        <v>-1.31608889176433</v>
      </c>
      <c r="C162" s="0" t="n">
        <v>4.37790405044739</v>
      </c>
      <c r="D162" s="0" t="n">
        <v>28.8652306776272</v>
      </c>
      <c r="E162" s="2" t="n">
        <v>7.75933406766523E-008</v>
      </c>
      <c r="F162" s="2" t="n">
        <v>1.71962143034806E-006</v>
      </c>
      <c r="G162" s="0" t="s">
        <v>497</v>
      </c>
    </row>
    <row r="163" customFormat="false" ht="15" hidden="false" customHeight="false" outlineLevel="0" collapsed="false">
      <c r="A163" s="0" t="n">
        <v>184670</v>
      </c>
      <c r="B163" s="0" t="n">
        <v>-1.31803181915075</v>
      </c>
      <c r="C163" s="0" t="n">
        <v>4.00516276565785</v>
      </c>
      <c r="D163" s="0" t="n">
        <v>27.9369388050103</v>
      </c>
      <c r="E163" s="2" t="n">
        <v>1.25334111106252E-007</v>
      </c>
      <c r="F163" s="2" t="n">
        <v>2.64124853337974E-006</v>
      </c>
      <c r="G163" s="0" t="s">
        <v>523</v>
      </c>
    </row>
    <row r="164" customFormat="false" ht="15" hidden="false" customHeight="false" outlineLevel="0" collapsed="false">
      <c r="A164" s="0" t="n">
        <v>157044</v>
      </c>
      <c r="B164" s="0" t="n">
        <v>-1.32189071612741</v>
      </c>
      <c r="C164" s="0" t="n">
        <v>7.3089447431726</v>
      </c>
      <c r="D164" s="0" t="n">
        <v>13.7918974567067</v>
      </c>
      <c r="E164" s="0" t="n">
        <v>0.000204215057686311</v>
      </c>
      <c r="F164" s="0" t="n">
        <v>0.0021331973145637</v>
      </c>
      <c r="G164" s="0" t="s">
        <v>524</v>
      </c>
    </row>
    <row r="165" customFormat="false" ht="15" hidden="false" customHeight="false" outlineLevel="0" collapsed="false">
      <c r="A165" s="0" t="n">
        <v>184267</v>
      </c>
      <c r="B165" s="0" t="n">
        <v>-1.3251315817437</v>
      </c>
      <c r="C165" s="0" t="n">
        <v>6.6059626058698</v>
      </c>
      <c r="D165" s="0" t="n">
        <v>34.0611278620268</v>
      </c>
      <c r="E165" s="2" t="n">
        <v>5.34076016836411E-009</v>
      </c>
      <c r="F165" s="2" t="n">
        <v>1.50964421405765E-007</v>
      </c>
      <c r="G165" s="0" t="s">
        <v>525</v>
      </c>
    </row>
    <row r="166" customFormat="false" ht="15" hidden="false" customHeight="false" outlineLevel="0" collapsed="false">
      <c r="A166" s="0" t="n">
        <v>155005</v>
      </c>
      <c r="B166" s="0" t="n">
        <v>-1.32762192706968</v>
      </c>
      <c r="C166" s="0" t="n">
        <v>3.15976517078091</v>
      </c>
      <c r="D166" s="0" t="n">
        <v>20.499083816696</v>
      </c>
      <c r="E166" s="2" t="n">
        <v>5.96598010651638E-006</v>
      </c>
      <c r="F166" s="2" t="n">
        <v>9.05543700733459E-005</v>
      </c>
      <c r="G166" s="0" t="s">
        <v>153</v>
      </c>
    </row>
    <row r="167" customFormat="false" ht="15" hidden="false" customHeight="false" outlineLevel="0" collapsed="false">
      <c r="A167" s="0" t="n">
        <v>166199</v>
      </c>
      <c r="B167" s="0" t="n">
        <v>-1.33087834493099</v>
      </c>
      <c r="C167" s="0" t="n">
        <v>4.21814492741118</v>
      </c>
      <c r="D167" s="0" t="n">
        <v>18.8665334229343</v>
      </c>
      <c r="E167" s="2" t="n">
        <v>1.40190699320953E-005</v>
      </c>
      <c r="F167" s="0" t="n">
        <v>0.000198134789264838</v>
      </c>
      <c r="G167" s="0" t="s">
        <v>34</v>
      </c>
    </row>
    <row r="168" customFormat="false" ht="15" hidden="false" customHeight="false" outlineLevel="0" collapsed="false">
      <c r="A168" s="0" t="n">
        <v>78879</v>
      </c>
      <c r="B168" s="0" t="n">
        <v>-1.33251196597311</v>
      </c>
      <c r="C168" s="0" t="n">
        <v>6.63246211648038</v>
      </c>
      <c r="D168" s="0" t="n">
        <v>24.7467025025236</v>
      </c>
      <c r="E168" s="2" t="n">
        <v>6.53805606931246E-007</v>
      </c>
      <c r="F168" s="2" t="n">
        <v>1.19623618896083E-005</v>
      </c>
      <c r="G168" s="0" t="s">
        <v>526</v>
      </c>
    </row>
    <row r="169" customFormat="false" ht="15" hidden="false" customHeight="false" outlineLevel="0" collapsed="false">
      <c r="A169" s="0" t="n">
        <v>181978</v>
      </c>
      <c r="B169" s="0" t="n">
        <v>-1.33400544865617</v>
      </c>
      <c r="C169" s="0" t="n">
        <v>6.07716809555021</v>
      </c>
      <c r="D169" s="0" t="n">
        <v>36.1178086506918</v>
      </c>
      <c r="E169" s="2" t="n">
        <v>1.85741601176435E-009</v>
      </c>
      <c r="F169" s="2" t="n">
        <v>5.69346252177508E-008</v>
      </c>
      <c r="G169" s="0" t="s">
        <v>527</v>
      </c>
    </row>
    <row r="170" customFormat="false" ht="15" hidden="false" customHeight="false" outlineLevel="0" collapsed="false">
      <c r="A170" s="0" t="n">
        <v>113284</v>
      </c>
      <c r="B170" s="0" t="n">
        <v>-1.33712127738889</v>
      </c>
      <c r="C170" s="0" t="n">
        <v>8.04178915457576</v>
      </c>
      <c r="D170" s="0" t="n">
        <v>22.1907693525539</v>
      </c>
      <c r="E170" s="2" t="n">
        <v>2.46857777568451E-006</v>
      </c>
      <c r="F170" s="2" t="n">
        <v>4.08158367429728E-005</v>
      </c>
      <c r="G170" s="0" t="s">
        <v>528</v>
      </c>
    </row>
    <row r="171" customFormat="false" ht="15" hidden="false" customHeight="false" outlineLevel="0" collapsed="false">
      <c r="A171" s="0" t="n">
        <v>106306</v>
      </c>
      <c r="B171" s="0" t="n">
        <v>-1.33986777541744</v>
      </c>
      <c r="C171" s="0" t="n">
        <v>3.58874645976408</v>
      </c>
      <c r="D171" s="0" t="n">
        <v>26.6715509518516</v>
      </c>
      <c r="E171" s="2" t="n">
        <v>2.4114603164867E-007</v>
      </c>
      <c r="F171" s="2" t="n">
        <v>4.78289849746868E-006</v>
      </c>
      <c r="G171" s="0" t="s">
        <v>288</v>
      </c>
    </row>
    <row r="172" customFormat="false" ht="15" hidden="false" customHeight="false" outlineLevel="0" collapsed="false">
      <c r="A172" s="0" t="n">
        <v>182738</v>
      </c>
      <c r="B172" s="0" t="n">
        <v>-1.34134350820656</v>
      </c>
      <c r="C172" s="0" t="n">
        <v>6.33409146763594</v>
      </c>
      <c r="D172" s="0" t="n">
        <v>42.6505111925178</v>
      </c>
      <c r="E172" s="2" t="n">
        <v>6.54473226949015E-011</v>
      </c>
      <c r="F172" s="2" t="n">
        <v>2.54274968544266E-009</v>
      </c>
      <c r="G172" s="0" t="s">
        <v>529</v>
      </c>
    </row>
    <row r="173" customFormat="false" ht="15" hidden="false" customHeight="false" outlineLevel="0" collapsed="false">
      <c r="A173" s="0" t="n">
        <v>65929</v>
      </c>
      <c r="B173" s="0" t="n">
        <v>-1.34534738733399</v>
      </c>
      <c r="C173" s="0" t="n">
        <v>2.18256020370496</v>
      </c>
      <c r="D173" s="0" t="n">
        <v>7.23150193773732</v>
      </c>
      <c r="E173" s="0" t="n">
        <v>0.0071635251267173</v>
      </c>
      <c r="F173" s="0" t="n">
        <v>0.042912970000849</v>
      </c>
      <c r="G173" s="0" t="s">
        <v>530</v>
      </c>
    </row>
    <row r="174" customFormat="false" ht="15" hidden="false" customHeight="false" outlineLevel="0" collapsed="false">
      <c r="A174" s="0" t="n">
        <v>165217</v>
      </c>
      <c r="B174" s="0" t="n">
        <v>-1.34554507435543</v>
      </c>
      <c r="C174" s="0" t="n">
        <v>4.01593174509244</v>
      </c>
      <c r="D174" s="0" t="n">
        <v>37.1766690445085</v>
      </c>
      <c r="E174" s="2" t="n">
        <v>1.07896989006687E-009</v>
      </c>
      <c r="F174" s="2" t="n">
        <v>3.44140362571665E-008</v>
      </c>
      <c r="G174" s="0" t="s">
        <v>531</v>
      </c>
    </row>
    <row r="175" customFormat="false" ht="15" hidden="false" customHeight="false" outlineLevel="0" collapsed="false">
      <c r="A175" s="0" t="n">
        <v>62484</v>
      </c>
      <c r="B175" s="0" t="n">
        <v>-1.34631832361771</v>
      </c>
      <c r="C175" s="0" t="n">
        <v>3.42200135512916</v>
      </c>
      <c r="D175" s="0" t="n">
        <v>12.3094135094602</v>
      </c>
      <c r="E175" s="0" t="n">
        <v>0.000450679561422343</v>
      </c>
      <c r="F175" s="0" t="n">
        <v>0.00424213932142407</v>
      </c>
      <c r="G175" s="0" t="s">
        <v>18</v>
      </c>
    </row>
    <row r="176" customFormat="false" ht="15" hidden="false" customHeight="false" outlineLevel="0" collapsed="false">
      <c r="A176" s="0" t="n">
        <v>157676</v>
      </c>
      <c r="B176" s="0" t="n">
        <v>-1.34751221370843</v>
      </c>
      <c r="C176" s="0" t="n">
        <v>4.64168113051014</v>
      </c>
      <c r="D176" s="0" t="n">
        <v>25.9479630922413</v>
      </c>
      <c r="E176" s="2" t="n">
        <v>3.50745326888829E-007</v>
      </c>
      <c r="F176" s="2" t="n">
        <v>6.744168291563E-006</v>
      </c>
      <c r="G176" s="0" t="s">
        <v>329</v>
      </c>
    </row>
    <row r="177" customFormat="false" ht="15" hidden="false" customHeight="false" outlineLevel="0" collapsed="false">
      <c r="A177" s="0" t="n">
        <v>161389</v>
      </c>
      <c r="B177" s="0" t="n">
        <v>-1.34892425496288</v>
      </c>
      <c r="C177" s="0" t="n">
        <v>3.05191204409639</v>
      </c>
      <c r="D177" s="0" t="n">
        <v>21.8957880196787</v>
      </c>
      <c r="E177" s="2" t="n">
        <v>2.87865066715035E-006</v>
      </c>
      <c r="F177" s="2" t="n">
        <v>4.70196210182811E-005</v>
      </c>
      <c r="G177" s="0" t="s">
        <v>532</v>
      </c>
    </row>
    <row r="178" customFormat="false" ht="15" hidden="false" customHeight="false" outlineLevel="0" collapsed="false">
      <c r="A178" s="0" t="n">
        <v>71184</v>
      </c>
      <c r="B178" s="0" t="n">
        <v>-1.34989885570997</v>
      </c>
      <c r="C178" s="0" t="n">
        <v>1.93880805899489</v>
      </c>
      <c r="D178" s="0" t="n">
        <v>13.3544251389391</v>
      </c>
      <c r="E178" s="0" t="n">
        <v>0.000257813558707618</v>
      </c>
      <c r="F178" s="0" t="n">
        <v>0.00259613686557058</v>
      </c>
      <c r="G178" s="0" t="s">
        <v>533</v>
      </c>
    </row>
    <row r="179" customFormat="false" ht="15" hidden="false" customHeight="false" outlineLevel="0" collapsed="false">
      <c r="A179" s="0" t="n">
        <v>112298</v>
      </c>
      <c r="B179" s="0" t="n">
        <v>-1.35504751224361</v>
      </c>
      <c r="C179" s="0" t="n">
        <v>5.94642839737426</v>
      </c>
      <c r="D179" s="0" t="n">
        <v>26.1360360425407</v>
      </c>
      <c r="E179" s="2" t="n">
        <v>3.18189863235021E-007</v>
      </c>
      <c r="F179" s="2" t="n">
        <v>6.19387731711719E-006</v>
      </c>
      <c r="G179" s="0" t="s">
        <v>534</v>
      </c>
    </row>
    <row r="180" customFormat="false" ht="15" hidden="false" customHeight="false" outlineLevel="0" collapsed="false">
      <c r="A180" s="0" t="n">
        <v>168072</v>
      </c>
      <c r="B180" s="0" t="n">
        <v>-1.35688757818746</v>
      </c>
      <c r="C180" s="0" t="n">
        <v>3.2843905114944</v>
      </c>
      <c r="D180" s="0" t="n">
        <v>23.9970661215721</v>
      </c>
      <c r="E180" s="2" t="n">
        <v>9.64826085892527E-007</v>
      </c>
      <c r="F180" s="2" t="n">
        <v>1.68683760683543E-005</v>
      </c>
      <c r="G180" s="0" t="s">
        <v>535</v>
      </c>
    </row>
    <row r="181" customFormat="false" ht="15" hidden="false" customHeight="false" outlineLevel="0" collapsed="false">
      <c r="A181" s="0" t="n">
        <v>166273</v>
      </c>
      <c r="B181" s="0" t="n">
        <v>-1.36323705649733</v>
      </c>
      <c r="C181" s="0" t="n">
        <v>4.22303600154405</v>
      </c>
      <c r="D181" s="0" t="n">
        <v>16.0676292410745</v>
      </c>
      <c r="E181" s="2" t="n">
        <v>6.1119936137557E-005</v>
      </c>
      <c r="F181" s="0" t="n">
        <v>0.00073883907435938</v>
      </c>
      <c r="G181" s="0" t="s">
        <v>536</v>
      </c>
    </row>
    <row r="182" customFormat="false" ht="15" hidden="false" customHeight="false" outlineLevel="0" collapsed="false">
      <c r="A182" s="0" t="n">
        <v>184636</v>
      </c>
      <c r="B182" s="0" t="n">
        <v>-1.36477006894936</v>
      </c>
      <c r="C182" s="0" t="n">
        <v>7.62471575675401</v>
      </c>
      <c r="D182" s="0" t="n">
        <v>25.9512839927185</v>
      </c>
      <c r="E182" s="2" t="n">
        <v>3.5014247407341E-007</v>
      </c>
      <c r="F182" s="2" t="n">
        <v>6.744168291563E-006</v>
      </c>
      <c r="G182" s="0" t="s">
        <v>473</v>
      </c>
    </row>
    <row r="183" customFormat="false" ht="15" hidden="false" customHeight="false" outlineLevel="0" collapsed="false">
      <c r="A183" s="0" t="n">
        <v>79674</v>
      </c>
      <c r="B183" s="0" t="n">
        <v>-1.36486181536778</v>
      </c>
      <c r="C183" s="0" t="n">
        <v>8.03506219572728</v>
      </c>
      <c r="D183" s="0" t="n">
        <v>26.8168658001002</v>
      </c>
      <c r="E183" s="2" t="n">
        <v>2.2367666367711E-007</v>
      </c>
      <c r="F183" s="2" t="n">
        <v>4.48350611841952E-006</v>
      </c>
      <c r="G183" s="0" t="s">
        <v>537</v>
      </c>
    </row>
    <row r="184" customFormat="false" ht="15" hidden="false" customHeight="false" outlineLevel="0" collapsed="false">
      <c r="A184" s="0" t="n">
        <v>165191</v>
      </c>
      <c r="B184" s="0" t="n">
        <v>-1.36726932639654</v>
      </c>
      <c r="C184" s="0" t="n">
        <v>3.99803843728723</v>
      </c>
      <c r="D184" s="0" t="n">
        <v>16.351238421709</v>
      </c>
      <c r="E184" s="2" t="n">
        <v>5.26217654970979E-005</v>
      </c>
      <c r="F184" s="0" t="n">
        <v>0.000650264513165054</v>
      </c>
      <c r="G184" s="0" t="s">
        <v>18</v>
      </c>
    </row>
    <row r="185" customFormat="false" ht="15" hidden="false" customHeight="false" outlineLevel="0" collapsed="false">
      <c r="A185" s="0" t="n">
        <v>147671</v>
      </c>
      <c r="B185" s="0" t="n">
        <v>-1.3690892854494</v>
      </c>
      <c r="C185" s="0" t="n">
        <v>3.02569719196987</v>
      </c>
      <c r="D185" s="0" t="n">
        <v>18.0049800719325</v>
      </c>
      <c r="E185" s="2" t="n">
        <v>2.20327820283359E-005</v>
      </c>
      <c r="F185" s="0" t="n">
        <v>0.000301029660100607</v>
      </c>
      <c r="G185" s="0" t="s">
        <v>34</v>
      </c>
    </row>
    <row r="186" customFormat="false" ht="15" hidden="false" customHeight="false" outlineLevel="0" collapsed="false">
      <c r="A186" s="0" t="n">
        <v>183336</v>
      </c>
      <c r="B186" s="0" t="n">
        <v>-1.37046749994628</v>
      </c>
      <c r="C186" s="0" t="n">
        <v>6.10442207700197</v>
      </c>
      <c r="D186" s="0" t="n">
        <v>22.7683609949483</v>
      </c>
      <c r="E186" s="2" t="n">
        <v>1.82749708265418E-006</v>
      </c>
      <c r="F186" s="2" t="n">
        <v>3.08647584209984E-005</v>
      </c>
      <c r="G186" s="0" t="s">
        <v>538</v>
      </c>
    </row>
    <row r="187" customFormat="false" ht="15" hidden="false" customHeight="false" outlineLevel="0" collapsed="false">
      <c r="A187" s="0" t="n">
        <v>137701</v>
      </c>
      <c r="B187" s="0" t="n">
        <v>-1.37169075327021</v>
      </c>
      <c r="C187" s="0" t="n">
        <v>6.98647062506285</v>
      </c>
      <c r="D187" s="0" t="n">
        <v>14.0267625315917</v>
      </c>
      <c r="E187" s="0" t="n">
        <v>0.000180227168687844</v>
      </c>
      <c r="F187" s="0" t="n">
        <v>0.00191397604002467</v>
      </c>
      <c r="G187" s="0" t="s">
        <v>539</v>
      </c>
    </row>
    <row r="188" customFormat="false" ht="15" hidden="false" customHeight="false" outlineLevel="0" collapsed="false">
      <c r="A188" s="0" t="n">
        <v>156094</v>
      </c>
      <c r="B188" s="0" t="n">
        <v>-1.37714019172369</v>
      </c>
      <c r="C188" s="0" t="n">
        <v>3.90396647216335</v>
      </c>
      <c r="D188" s="0" t="n">
        <v>30.1750558874354</v>
      </c>
      <c r="E188" s="2" t="n">
        <v>3.94754093166938E-008</v>
      </c>
      <c r="F188" s="2" t="n">
        <v>9.41129644845722E-007</v>
      </c>
      <c r="G188" s="0" t="s">
        <v>540</v>
      </c>
    </row>
    <row r="189" customFormat="false" ht="15" hidden="false" customHeight="false" outlineLevel="0" collapsed="false">
      <c r="A189" s="0" t="n">
        <v>41478</v>
      </c>
      <c r="B189" s="0" t="n">
        <v>-1.37827650667729</v>
      </c>
      <c r="C189" s="0" t="n">
        <v>6.51083390479611</v>
      </c>
      <c r="D189" s="0" t="n">
        <v>23.5251024214873</v>
      </c>
      <c r="E189" s="2" t="n">
        <v>1.23294593954451E-006</v>
      </c>
      <c r="F189" s="2" t="n">
        <v>2.11640774822541E-005</v>
      </c>
      <c r="G189" s="0" t="s">
        <v>541</v>
      </c>
    </row>
    <row r="190" customFormat="false" ht="15" hidden="false" customHeight="false" outlineLevel="0" collapsed="false">
      <c r="A190" s="0" t="n">
        <v>135915</v>
      </c>
      <c r="B190" s="0" t="n">
        <v>-1.37963957521414</v>
      </c>
      <c r="C190" s="0" t="n">
        <v>7.50402134947387</v>
      </c>
      <c r="D190" s="0" t="n">
        <v>15.7493814873396</v>
      </c>
      <c r="E190" s="2" t="n">
        <v>7.23115773719432E-005</v>
      </c>
      <c r="F190" s="0" t="n">
        <v>0.000856579174364512</v>
      </c>
      <c r="G190" s="0" t="s">
        <v>542</v>
      </c>
    </row>
    <row r="191" customFormat="false" ht="15" hidden="false" customHeight="false" outlineLevel="0" collapsed="false">
      <c r="A191" s="0" t="n">
        <v>17957</v>
      </c>
      <c r="B191" s="0" t="n">
        <v>-1.38058743775273</v>
      </c>
      <c r="C191" s="0" t="n">
        <v>5.27484530146045</v>
      </c>
      <c r="D191" s="0" t="n">
        <v>22.1000827132547</v>
      </c>
      <c r="E191" s="2" t="n">
        <v>2.58798592929098E-006</v>
      </c>
      <c r="F191" s="2" t="n">
        <v>4.25665072446623E-005</v>
      </c>
      <c r="G191" s="0" t="s">
        <v>543</v>
      </c>
    </row>
    <row r="192" customFormat="false" ht="15" hidden="false" customHeight="false" outlineLevel="0" collapsed="false">
      <c r="A192" s="0" t="n">
        <v>79652</v>
      </c>
      <c r="B192" s="0" t="n">
        <v>-1.38475138691468</v>
      </c>
      <c r="C192" s="0" t="n">
        <v>5.36239890360607</v>
      </c>
      <c r="D192" s="0" t="n">
        <v>35.1566318526078</v>
      </c>
      <c r="E192" s="2" t="n">
        <v>3.0422360087909E-009</v>
      </c>
      <c r="F192" s="2" t="n">
        <v>8.9755469246859E-008</v>
      </c>
      <c r="G192" s="0" t="s">
        <v>544</v>
      </c>
    </row>
    <row r="193" customFormat="false" ht="15" hidden="false" customHeight="false" outlineLevel="0" collapsed="false">
      <c r="A193" s="0" t="n">
        <v>179222</v>
      </c>
      <c r="B193" s="0" t="n">
        <v>-1.39178326942933</v>
      </c>
      <c r="C193" s="0" t="n">
        <v>5.83358275687547</v>
      </c>
      <c r="D193" s="0" t="n">
        <v>24.9660262345877</v>
      </c>
      <c r="E193" s="2" t="n">
        <v>5.8349479695682E-007</v>
      </c>
      <c r="F193" s="2" t="n">
        <v>1.07593249571667E-005</v>
      </c>
      <c r="G193" s="0" t="s">
        <v>329</v>
      </c>
    </row>
    <row r="194" customFormat="false" ht="15" hidden="false" customHeight="false" outlineLevel="0" collapsed="false">
      <c r="A194" s="0" t="n">
        <v>78285</v>
      </c>
      <c r="B194" s="0" t="n">
        <v>-1.3927521115844</v>
      </c>
      <c r="C194" s="0" t="n">
        <v>3.52112511670436</v>
      </c>
      <c r="D194" s="0" t="n">
        <v>34.0866766586561</v>
      </c>
      <c r="E194" s="2" t="n">
        <v>5.27109449357898E-009</v>
      </c>
      <c r="F194" s="2" t="n">
        <v>1.49892780463491E-007</v>
      </c>
      <c r="G194" s="0" t="s">
        <v>545</v>
      </c>
    </row>
    <row r="195" customFormat="false" ht="15" hidden="false" customHeight="false" outlineLevel="0" collapsed="false">
      <c r="A195" s="0" t="n">
        <v>146280</v>
      </c>
      <c r="B195" s="0" t="n">
        <v>-1.39704488754922</v>
      </c>
      <c r="C195" s="0" t="n">
        <v>5.5244908940817</v>
      </c>
      <c r="D195" s="0" t="n">
        <v>30.0576584814376</v>
      </c>
      <c r="E195" s="2" t="n">
        <v>4.1938895726602E-008</v>
      </c>
      <c r="F195" s="2" t="n">
        <v>9.9734285782078E-007</v>
      </c>
      <c r="G195" s="0" t="s">
        <v>546</v>
      </c>
    </row>
    <row r="196" customFormat="false" ht="15" hidden="false" customHeight="false" outlineLevel="0" collapsed="false">
      <c r="A196" s="0" t="n">
        <v>148903</v>
      </c>
      <c r="B196" s="0" t="n">
        <v>-1.3980458810466</v>
      </c>
      <c r="C196" s="0" t="n">
        <v>5.47945789523519</v>
      </c>
      <c r="D196" s="0" t="n">
        <v>40.1615047314967</v>
      </c>
      <c r="E196" s="2" t="n">
        <v>2.33810462708685E-010</v>
      </c>
      <c r="F196" s="2" t="n">
        <v>8.11545800894374E-009</v>
      </c>
      <c r="G196" s="0" t="s">
        <v>24</v>
      </c>
    </row>
    <row r="197" customFormat="false" ht="15" hidden="false" customHeight="false" outlineLevel="0" collapsed="false">
      <c r="A197" s="0" t="n">
        <v>60641</v>
      </c>
      <c r="B197" s="0" t="n">
        <v>-1.39948388580996</v>
      </c>
      <c r="C197" s="0" t="n">
        <v>5.50252219715767</v>
      </c>
      <c r="D197" s="0" t="n">
        <v>29.1460131200208</v>
      </c>
      <c r="E197" s="2" t="n">
        <v>6.71237280839716E-008</v>
      </c>
      <c r="F197" s="2" t="n">
        <v>1.51970052000186E-006</v>
      </c>
      <c r="G197" s="0" t="s">
        <v>547</v>
      </c>
    </row>
    <row r="198" customFormat="false" ht="15" hidden="false" customHeight="false" outlineLevel="0" collapsed="false">
      <c r="A198" s="0" t="n">
        <v>165996</v>
      </c>
      <c r="B198" s="0" t="n">
        <v>-1.40077229858862</v>
      </c>
      <c r="C198" s="0" t="n">
        <v>3.78828097575501</v>
      </c>
      <c r="D198" s="0" t="n">
        <v>25.3071753453624</v>
      </c>
      <c r="E198" s="2" t="n">
        <v>4.88886706875887E-007</v>
      </c>
      <c r="F198" s="2" t="n">
        <v>9.12169841821196E-006</v>
      </c>
      <c r="G198" s="0" t="s">
        <v>461</v>
      </c>
    </row>
    <row r="199" customFormat="false" ht="15" hidden="false" customHeight="false" outlineLevel="0" collapsed="false">
      <c r="A199" s="0" t="n">
        <v>146295</v>
      </c>
      <c r="B199" s="0" t="n">
        <v>-1.41289808631998</v>
      </c>
      <c r="C199" s="0" t="n">
        <v>1.60967090798354</v>
      </c>
      <c r="D199" s="0" t="n">
        <v>13.5029311700866</v>
      </c>
      <c r="E199" s="0" t="n">
        <v>0.000238191101186223</v>
      </c>
      <c r="F199" s="0" t="n">
        <v>0.00243372530984755</v>
      </c>
      <c r="G199" s="0" t="s">
        <v>548</v>
      </c>
    </row>
    <row r="200" customFormat="false" ht="15" hidden="false" customHeight="false" outlineLevel="0" collapsed="false">
      <c r="A200" s="0" t="n">
        <v>129416</v>
      </c>
      <c r="B200" s="0" t="n">
        <v>-1.41394441432648</v>
      </c>
      <c r="C200" s="0" t="n">
        <v>9.89684731844902</v>
      </c>
      <c r="D200" s="0" t="n">
        <v>25.014755180065</v>
      </c>
      <c r="E200" s="2" t="n">
        <v>5.68932569282953E-007</v>
      </c>
      <c r="F200" s="2" t="n">
        <v>1.05113353945213E-005</v>
      </c>
      <c r="G200" s="0" t="s">
        <v>549</v>
      </c>
    </row>
    <row r="201" customFormat="false" ht="15" hidden="false" customHeight="false" outlineLevel="0" collapsed="false">
      <c r="A201" s="0" t="n">
        <v>157597</v>
      </c>
      <c r="B201" s="0" t="n">
        <v>-1.41774388224214</v>
      </c>
      <c r="C201" s="0" t="n">
        <v>6.1023257912184</v>
      </c>
      <c r="D201" s="0" t="n">
        <v>26.2638587681732</v>
      </c>
      <c r="E201" s="2" t="n">
        <v>2.9780998828637E-007</v>
      </c>
      <c r="F201" s="2" t="n">
        <v>5.83324501952618E-006</v>
      </c>
      <c r="G201" s="0" t="s">
        <v>18</v>
      </c>
    </row>
    <row r="202" customFormat="false" ht="15" hidden="false" customHeight="false" outlineLevel="0" collapsed="false">
      <c r="A202" s="0" t="n">
        <v>122939</v>
      </c>
      <c r="B202" s="0" t="n">
        <v>-1.41904049012416</v>
      </c>
      <c r="C202" s="0" t="n">
        <v>6.0177589455519</v>
      </c>
      <c r="D202" s="0" t="n">
        <v>37.3609214847279</v>
      </c>
      <c r="E202" s="2" t="n">
        <v>9.81695903459229E-010</v>
      </c>
      <c r="F202" s="2" t="n">
        <v>3.15244592672061E-008</v>
      </c>
      <c r="G202" s="0" t="s">
        <v>550</v>
      </c>
    </row>
    <row r="203" customFormat="false" ht="15" hidden="false" customHeight="false" outlineLevel="0" collapsed="false">
      <c r="A203" s="0" t="n">
        <v>187516</v>
      </c>
      <c r="B203" s="0" t="n">
        <v>-1.4191013514381</v>
      </c>
      <c r="C203" s="0" t="n">
        <v>4.77524246645756</v>
      </c>
      <c r="D203" s="0" t="n">
        <v>40.9569448658641</v>
      </c>
      <c r="E203" s="2" t="n">
        <v>1.55620031638295E-010</v>
      </c>
      <c r="F203" s="2" t="n">
        <v>5.56518454051948E-009</v>
      </c>
      <c r="G203" s="0" t="s">
        <v>454</v>
      </c>
    </row>
    <row r="204" customFormat="false" ht="15" hidden="false" customHeight="false" outlineLevel="0" collapsed="false">
      <c r="A204" s="0" t="n">
        <v>99197</v>
      </c>
      <c r="B204" s="0" t="n">
        <v>-1.42136740126662</v>
      </c>
      <c r="C204" s="0" t="n">
        <v>3.76044840746333</v>
      </c>
      <c r="D204" s="0" t="n">
        <v>24.0017018233391</v>
      </c>
      <c r="E204" s="2" t="n">
        <v>9.6250588495087E-007</v>
      </c>
      <c r="F204" s="2" t="n">
        <v>1.68590316508741E-005</v>
      </c>
      <c r="G204" s="0" t="s">
        <v>252</v>
      </c>
    </row>
    <row r="205" customFormat="false" ht="15" hidden="false" customHeight="false" outlineLevel="0" collapsed="false">
      <c r="A205" s="0" t="n">
        <v>161214</v>
      </c>
      <c r="B205" s="0" t="n">
        <v>-1.42516724673684</v>
      </c>
      <c r="C205" s="0" t="n">
        <v>4.37567156528553</v>
      </c>
      <c r="D205" s="0" t="n">
        <v>39.3249753486223</v>
      </c>
      <c r="E205" s="2" t="n">
        <v>3.58822179487899E-010</v>
      </c>
      <c r="F205" s="2" t="n">
        <v>1.20987149876616E-008</v>
      </c>
      <c r="G205" s="0" t="s">
        <v>551</v>
      </c>
    </row>
    <row r="206" customFormat="false" ht="15" hidden="false" customHeight="false" outlineLevel="0" collapsed="false">
      <c r="A206" s="0" t="n">
        <v>163090</v>
      </c>
      <c r="B206" s="0" t="n">
        <v>-1.42605673520513</v>
      </c>
      <c r="C206" s="0" t="n">
        <v>3.01291711979918</v>
      </c>
      <c r="D206" s="0" t="n">
        <v>24.3870162972773</v>
      </c>
      <c r="E206" s="2" t="n">
        <v>7.87979784143926E-007</v>
      </c>
      <c r="F206" s="2" t="n">
        <v>1.41971701185168E-005</v>
      </c>
      <c r="G206" s="0" t="s">
        <v>552</v>
      </c>
    </row>
    <row r="207" customFormat="false" ht="15" hidden="false" customHeight="false" outlineLevel="0" collapsed="false">
      <c r="A207" s="0" t="n">
        <v>179694</v>
      </c>
      <c r="B207" s="0" t="n">
        <v>-1.43173959553128</v>
      </c>
      <c r="C207" s="0" t="n">
        <v>4.98094634933756</v>
      </c>
      <c r="D207" s="0" t="n">
        <v>32.1903247041121</v>
      </c>
      <c r="E207" s="2" t="n">
        <v>1.39785122140261E-008</v>
      </c>
      <c r="F207" s="2" t="n">
        <v>3.65571007791193E-007</v>
      </c>
      <c r="G207" s="0" t="s">
        <v>125</v>
      </c>
    </row>
    <row r="208" customFormat="false" ht="15" hidden="false" customHeight="false" outlineLevel="0" collapsed="false">
      <c r="A208" s="0" t="n">
        <v>95968</v>
      </c>
      <c r="B208" s="0" t="n">
        <v>-1.437123947664</v>
      </c>
      <c r="C208" s="0" t="n">
        <v>4.00424704838752</v>
      </c>
      <c r="D208" s="0" t="n">
        <v>23.7323368879719</v>
      </c>
      <c r="E208" s="2" t="n">
        <v>1.10706718693029E-006</v>
      </c>
      <c r="F208" s="2" t="n">
        <v>1.91425298751079E-005</v>
      </c>
      <c r="G208" s="0" t="s">
        <v>245</v>
      </c>
    </row>
    <row r="209" customFormat="false" ht="15" hidden="false" customHeight="false" outlineLevel="0" collapsed="false">
      <c r="A209" s="0" t="n">
        <v>189572</v>
      </c>
      <c r="B209" s="0" t="n">
        <v>-1.4406998636666</v>
      </c>
      <c r="C209" s="0" t="n">
        <v>6.81694310974272</v>
      </c>
      <c r="D209" s="0" t="n">
        <v>40.6766992959326</v>
      </c>
      <c r="E209" s="2" t="n">
        <v>1.79616217111388E-010</v>
      </c>
      <c r="F209" s="2" t="n">
        <v>6.35114871066896E-009</v>
      </c>
      <c r="G209" s="0" t="s">
        <v>455</v>
      </c>
    </row>
    <row r="210" customFormat="false" ht="15" hidden="false" customHeight="false" outlineLevel="0" collapsed="false">
      <c r="A210" s="0" t="n">
        <v>188385</v>
      </c>
      <c r="B210" s="0" t="n">
        <v>-1.44202727246503</v>
      </c>
      <c r="C210" s="0" t="n">
        <v>7.40380461824599</v>
      </c>
      <c r="D210" s="0" t="n">
        <v>27.9160054072399</v>
      </c>
      <c r="E210" s="2" t="n">
        <v>1.26697398812907E-007</v>
      </c>
      <c r="F210" s="2" t="n">
        <v>2.66403149708832E-006</v>
      </c>
      <c r="G210" s="0" t="s">
        <v>553</v>
      </c>
    </row>
    <row r="211" customFormat="false" ht="15" hidden="false" customHeight="false" outlineLevel="0" collapsed="false">
      <c r="A211" s="0" t="n">
        <v>183524</v>
      </c>
      <c r="B211" s="0" t="n">
        <v>-1.443639729377</v>
      </c>
      <c r="C211" s="0" t="n">
        <v>4.47612593427768</v>
      </c>
      <c r="D211" s="0" t="n">
        <v>21.7167173914173</v>
      </c>
      <c r="E211" s="2" t="n">
        <v>3.16025255743582E-006</v>
      </c>
      <c r="F211" s="2" t="n">
        <v>5.09145808784156E-005</v>
      </c>
      <c r="G211" s="0" t="s">
        <v>554</v>
      </c>
    </row>
    <row r="212" customFormat="false" ht="15" hidden="false" customHeight="false" outlineLevel="0" collapsed="false">
      <c r="A212" s="0" t="n">
        <v>178590</v>
      </c>
      <c r="B212" s="0" t="n">
        <v>-1.44740742251033</v>
      </c>
      <c r="C212" s="0" t="n">
        <v>7.98585875313228</v>
      </c>
      <c r="D212" s="0" t="n">
        <v>10.5818214404504</v>
      </c>
      <c r="E212" s="0" t="n">
        <v>0.00114205083177537</v>
      </c>
      <c r="F212" s="0" t="n">
        <v>0.00960971649090133</v>
      </c>
      <c r="G212" s="0" t="s">
        <v>555</v>
      </c>
    </row>
    <row r="213" customFormat="false" ht="15" hidden="false" customHeight="false" outlineLevel="0" collapsed="false">
      <c r="A213" s="0" t="n">
        <v>113748</v>
      </c>
      <c r="B213" s="0" t="n">
        <v>-1.44780353225591</v>
      </c>
      <c r="C213" s="0" t="n">
        <v>6.18499392884489</v>
      </c>
      <c r="D213" s="0" t="n">
        <v>21.6300926009395</v>
      </c>
      <c r="E213" s="2" t="n">
        <v>3.30623676887354E-006</v>
      </c>
      <c r="F213" s="2" t="n">
        <v>5.30853424063522E-005</v>
      </c>
      <c r="G213" s="0" t="s">
        <v>556</v>
      </c>
    </row>
    <row r="214" customFormat="false" ht="15" hidden="false" customHeight="false" outlineLevel="0" collapsed="false">
      <c r="A214" s="0" t="n">
        <v>164437</v>
      </c>
      <c r="B214" s="0" t="n">
        <v>-1.44817786125078</v>
      </c>
      <c r="C214" s="0" t="n">
        <v>6.15219685249224</v>
      </c>
      <c r="D214" s="0" t="n">
        <v>8.91519983316465</v>
      </c>
      <c r="E214" s="0" t="n">
        <v>0.00282806864779438</v>
      </c>
      <c r="F214" s="0" t="n">
        <v>0.0203815237433792</v>
      </c>
      <c r="G214" s="0" t="s">
        <v>557</v>
      </c>
    </row>
    <row r="215" customFormat="false" ht="15" hidden="false" customHeight="false" outlineLevel="0" collapsed="false">
      <c r="A215" s="0" t="n">
        <v>61476</v>
      </c>
      <c r="B215" s="0" t="n">
        <v>-1.44936053494012</v>
      </c>
      <c r="C215" s="0" t="n">
        <v>3.64922715520278</v>
      </c>
      <c r="D215" s="0" t="n">
        <v>13.7765974296342</v>
      </c>
      <c r="E215" s="0" t="n">
        <v>0.000205884996901229</v>
      </c>
      <c r="F215" s="0" t="n">
        <v>0.00214543074585486</v>
      </c>
      <c r="G215" s="0" t="s">
        <v>18</v>
      </c>
    </row>
    <row r="216" customFormat="false" ht="15" hidden="false" customHeight="false" outlineLevel="0" collapsed="false">
      <c r="A216" s="0" t="n">
        <v>65150</v>
      </c>
      <c r="B216" s="0" t="n">
        <v>-1.45152383331189</v>
      </c>
      <c r="C216" s="0" t="n">
        <v>6.52433288187558</v>
      </c>
      <c r="D216" s="0" t="n">
        <v>33.0577760181798</v>
      </c>
      <c r="E216" s="2" t="n">
        <v>8.94605433203894E-009</v>
      </c>
      <c r="F216" s="2" t="n">
        <v>2.41313425567942E-007</v>
      </c>
      <c r="G216" s="0" t="s">
        <v>558</v>
      </c>
    </row>
    <row r="217" customFormat="false" ht="15" hidden="false" customHeight="false" outlineLevel="0" collapsed="false">
      <c r="A217" s="0" t="n">
        <v>177210</v>
      </c>
      <c r="B217" s="0" t="n">
        <v>-1.45648275470896</v>
      </c>
      <c r="C217" s="0" t="n">
        <v>7.38592628979957</v>
      </c>
      <c r="D217" s="0" t="n">
        <v>15.0799607184778</v>
      </c>
      <c r="E217" s="0" t="n">
        <v>0.000103051472735021</v>
      </c>
      <c r="F217" s="0" t="n">
        <v>0.00116098920535959</v>
      </c>
      <c r="G217" s="0" t="s">
        <v>559</v>
      </c>
    </row>
    <row r="218" customFormat="false" ht="15" hidden="false" customHeight="false" outlineLevel="0" collapsed="false">
      <c r="A218" s="0" t="n">
        <v>163197</v>
      </c>
      <c r="B218" s="0" t="n">
        <v>-1.4659780713895</v>
      </c>
      <c r="C218" s="0" t="n">
        <v>1.70527730112958</v>
      </c>
      <c r="D218" s="0" t="n">
        <v>16.5449699824061</v>
      </c>
      <c r="E218" s="2" t="n">
        <v>4.75098416535276E-005</v>
      </c>
      <c r="F218" s="0" t="n">
        <v>0.000594093264968151</v>
      </c>
      <c r="G218" s="0" t="s">
        <v>18</v>
      </c>
    </row>
    <row r="219" customFormat="false" ht="15" hidden="false" customHeight="false" outlineLevel="0" collapsed="false">
      <c r="A219" s="0" t="n">
        <v>88021</v>
      </c>
      <c r="B219" s="0" t="n">
        <v>-1.46824955232667</v>
      </c>
      <c r="C219" s="0" t="n">
        <v>5.30567187763141</v>
      </c>
      <c r="D219" s="0" t="n">
        <v>15.5658945043856</v>
      </c>
      <c r="E219" s="2" t="n">
        <v>7.96789548935044E-005</v>
      </c>
      <c r="F219" s="0" t="n">
        <v>0.000930396204806256</v>
      </c>
      <c r="G219" s="0" t="s">
        <v>560</v>
      </c>
    </row>
    <row r="220" customFormat="false" ht="15" hidden="false" customHeight="false" outlineLevel="0" collapsed="false">
      <c r="A220" s="0" t="n">
        <v>74982</v>
      </c>
      <c r="B220" s="0" t="n">
        <v>-1.47581249106655</v>
      </c>
      <c r="C220" s="0" t="n">
        <v>7.97419461292259</v>
      </c>
      <c r="D220" s="0" t="n">
        <v>19.7326506402224</v>
      </c>
      <c r="E220" s="2" t="n">
        <v>8.90665768348275E-006</v>
      </c>
      <c r="F220" s="0" t="n">
        <v>0.000130774113825444</v>
      </c>
      <c r="G220" s="0" t="s">
        <v>561</v>
      </c>
    </row>
    <row r="221" customFormat="false" ht="15" hidden="false" customHeight="false" outlineLevel="0" collapsed="false">
      <c r="A221" s="0" t="n">
        <v>92451</v>
      </c>
      <c r="B221" s="0" t="n">
        <v>-1.47866009398501</v>
      </c>
      <c r="C221" s="0" t="n">
        <v>1.96489395225643</v>
      </c>
      <c r="D221" s="0" t="n">
        <v>20.0694928013556</v>
      </c>
      <c r="E221" s="2" t="n">
        <v>7.46784557289637E-006</v>
      </c>
      <c r="F221" s="0" t="n">
        <v>0.000110855235933514</v>
      </c>
      <c r="G221" s="0" t="s">
        <v>562</v>
      </c>
    </row>
    <row r="222" customFormat="false" ht="15" hidden="false" customHeight="false" outlineLevel="0" collapsed="false">
      <c r="A222" s="0" t="n">
        <v>64960</v>
      </c>
      <c r="B222" s="0" t="n">
        <v>-1.47946283227762</v>
      </c>
      <c r="C222" s="0" t="n">
        <v>2.28167465167324</v>
      </c>
      <c r="D222" s="0" t="n">
        <v>10.7250384104203</v>
      </c>
      <c r="E222" s="0" t="n">
        <v>0.00105695475016877</v>
      </c>
      <c r="F222" s="0" t="n">
        <v>0.0089979348930057</v>
      </c>
      <c r="G222" s="0" t="s">
        <v>18</v>
      </c>
    </row>
    <row r="223" customFormat="false" ht="15" hidden="false" customHeight="false" outlineLevel="0" collapsed="false">
      <c r="A223" s="0" t="n">
        <v>69833</v>
      </c>
      <c r="B223" s="0" t="n">
        <v>-1.48252406837547</v>
      </c>
      <c r="C223" s="0" t="n">
        <v>4.33215753658618</v>
      </c>
      <c r="D223" s="0" t="n">
        <v>23.2925574479491</v>
      </c>
      <c r="E223" s="2" t="n">
        <v>1.39137366370697E-006</v>
      </c>
      <c r="F223" s="2" t="n">
        <v>2.37111168936056E-005</v>
      </c>
      <c r="G223" s="0" t="s">
        <v>18</v>
      </c>
    </row>
    <row r="224" customFormat="false" ht="15" hidden="false" customHeight="false" outlineLevel="0" collapsed="false">
      <c r="A224" s="0" t="n">
        <v>141812</v>
      </c>
      <c r="B224" s="0" t="n">
        <v>-1.48524379658618</v>
      </c>
      <c r="C224" s="0" t="n">
        <v>3.02189420605219</v>
      </c>
      <c r="D224" s="0" t="n">
        <v>23.44956850897</v>
      </c>
      <c r="E224" s="2" t="n">
        <v>1.28231481401796E-006</v>
      </c>
      <c r="F224" s="2" t="n">
        <v>2.1971568346903E-005</v>
      </c>
      <c r="G224" s="0" t="s">
        <v>18</v>
      </c>
    </row>
    <row r="225" customFormat="false" ht="15" hidden="false" customHeight="false" outlineLevel="0" collapsed="false">
      <c r="A225" s="0" t="n">
        <v>117443</v>
      </c>
      <c r="B225" s="0" t="n">
        <v>-1.48676239221043</v>
      </c>
      <c r="C225" s="0" t="n">
        <v>3.86400538422918</v>
      </c>
      <c r="D225" s="0" t="n">
        <v>34.0686682976015</v>
      </c>
      <c r="E225" s="2" t="n">
        <v>5.32010377029759E-009</v>
      </c>
      <c r="F225" s="2" t="n">
        <v>1.50832131217356E-007</v>
      </c>
      <c r="G225" s="0" t="s">
        <v>563</v>
      </c>
    </row>
    <row r="226" customFormat="false" ht="15" hidden="false" customHeight="false" outlineLevel="0" collapsed="false">
      <c r="A226" s="0" t="n">
        <v>182098</v>
      </c>
      <c r="B226" s="0" t="n">
        <v>-1.49891959463418</v>
      </c>
      <c r="C226" s="0" t="n">
        <v>8.14099901366508</v>
      </c>
      <c r="D226" s="0" t="n">
        <v>34.8603828869526</v>
      </c>
      <c r="E226" s="2" t="n">
        <v>3.54215534217411E-009</v>
      </c>
      <c r="F226" s="2" t="n">
        <v>1.03534020388439E-007</v>
      </c>
      <c r="G226" s="0" t="s">
        <v>564</v>
      </c>
    </row>
    <row r="227" customFormat="false" ht="15" hidden="false" customHeight="false" outlineLevel="0" collapsed="false">
      <c r="A227" s="0" t="n">
        <v>114856</v>
      </c>
      <c r="B227" s="0" t="n">
        <v>-1.49989247242068</v>
      </c>
      <c r="C227" s="0" t="n">
        <v>4.30895911399818</v>
      </c>
      <c r="D227" s="0" t="n">
        <v>34.2735700617432</v>
      </c>
      <c r="E227" s="2" t="n">
        <v>4.78840772185248E-009</v>
      </c>
      <c r="F227" s="2" t="n">
        <v>1.37827308847589E-007</v>
      </c>
      <c r="G227" s="0" t="s">
        <v>565</v>
      </c>
    </row>
    <row r="228" customFormat="false" ht="15" hidden="false" customHeight="false" outlineLevel="0" collapsed="false">
      <c r="A228" s="0" t="n">
        <v>71542</v>
      </c>
      <c r="B228" s="0" t="n">
        <v>-1.50763982646038</v>
      </c>
      <c r="C228" s="0" t="n">
        <v>4.79451490305222</v>
      </c>
      <c r="D228" s="0" t="n">
        <v>21.3262366520484</v>
      </c>
      <c r="E228" s="2" t="n">
        <v>3.87393068098823E-006</v>
      </c>
      <c r="F228" s="2" t="n">
        <v>6.11356264035388E-005</v>
      </c>
      <c r="G228" s="0" t="s">
        <v>18</v>
      </c>
    </row>
    <row r="229" customFormat="false" ht="15" hidden="false" customHeight="false" outlineLevel="0" collapsed="false">
      <c r="A229" s="0" t="n">
        <v>179491</v>
      </c>
      <c r="B229" s="0" t="n">
        <v>-1.51003936993738</v>
      </c>
      <c r="C229" s="0" t="n">
        <v>3.15935614706859</v>
      </c>
      <c r="D229" s="0" t="n">
        <v>30.2826538286447</v>
      </c>
      <c r="E229" s="2" t="n">
        <v>3.73450799188767E-008</v>
      </c>
      <c r="F229" s="2" t="n">
        <v>8.94860151051052E-007</v>
      </c>
      <c r="G229" s="0" t="s">
        <v>18</v>
      </c>
    </row>
    <row r="230" customFormat="false" ht="15" hidden="false" customHeight="false" outlineLevel="0" collapsed="false">
      <c r="A230" s="0" t="n">
        <v>148812</v>
      </c>
      <c r="B230" s="0" t="n">
        <v>-1.51209249702313</v>
      </c>
      <c r="C230" s="0" t="n">
        <v>2.25152774395561</v>
      </c>
      <c r="D230" s="0" t="n">
        <v>22.9780074638088</v>
      </c>
      <c r="E230" s="2" t="n">
        <v>1.63865325524052E-006</v>
      </c>
      <c r="F230" s="2" t="n">
        <v>2.78246859401543E-005</v>
      </c>
      <c r="G230" s="0" t="s">
        <v>566</v>
      </c>
    </row>
    <row r="231" customFormat="false" ht="15" hidden="false" customHeight="false" outlineLevel="0" collapsed="false">
      <c r="A231" s="0" t="n">
        <v>126188</v>
      </c>
      <c r="B231" s="0" t="n">
        <v>-1.51682319770822</v>
      </c>
      <c r="C231" s="0" t="n">
        <v>6.88295760187721</v>
      </c>
      <c r="D231" s="0" t="n">
        <v>14.3955243459306</v>
      </c>
      <c r="E231" s="0" t="n">
        <v>0.000148154020444685</v>
      </c>
      <c r="F231" s="0" t="n">
        <v>0.00160957664789214</v>
      </c>
      <c r="G231" s="0" t="s">
        <v>567</v>
      </c>
    </row>
    <row r="232" customFormat="false" ht="15" hidden="false" customHeight="false" outlineLevel="0" collapsed="false">
      <c r="A232" s="0" t="n">
        <v>66821</v>
      </c>
      <c r="B232" s="0" t="n">
        <v>-1.52106779987745</v>
      </c>
      <c r="C232" s="0" t="n">
        <v>2.33935568468702</v>
      </c>
      <c r="D232" s="0" t="n">
        <v>18.9209786284475</v>
      </c>
      <c r="E232" s="2" t="n">
        <v>1.36246139871383E-005</v>
      </c>
      <c r="F232" s="0" t="n">
        <v>0.000193138109087948</v>
      </c>
      <c r="G232" s="0" t="s">
        <v>18</v>
      </c>
    </row>
    <row r="233" customFormat="false" ht="15" hidden="false" customHeight="false" outlineLevel="0" collapsed="false">
      <c r="A233" s="0" t="n">
        <v>29264</v>
      </c>
      <c r="B233" s="0" t="n">
        <v>-1.52165516485304</v>
      </c>
      <c r="C233" s="0" t="n">
        <v>6.47970374511801</v>
      </c>
      <c r="D233" s="0" t="n">
        <v>38.0349725883177</v>
      </c>
      <c r="E233" s="2" t="n">
        <v>6.94878496571328E-010</v>
      </c>
      <c r="F233" s="2" t="n">
        <v>2.2858355003937E-008</v>
      </c>
      <c r="G233" s="0" t="s">
        <v>568</v>
      </c>
    </row>
    <row r="234" customFormat="false" ht="15" hidden="false" customHeight="false" outlineLevel="0" collapsed="false">
      <c r="A234" s="0" t="n">
        <v>24773</v>
      </c>
      <c r="B234" s="0" t="n">
        <v>-1.52442006591599</v>
      </c>
      <c r="C234" s="0" t="n">
        <v>3.31773209583524</v>
      </c>
      <c r="D234" s="0" t="n">
        <v>29.3174323037941</v>
      </c>
      <c r="E234" s="2" t="n">
        <v>6.14404771281072E-008</v>
      </c>
      <c r="F234" s="2" t="n">
        <v>1.41477937699137E-006</v>
      </c>
      <c r="G234" s="0" t="s">
        <v>569</v>
      </c>
    </row>
    <row r="235" customFormat="false" ht="15" hidden="false" customHeight="false" outlineLevel="0" collapsed="false">
      <c r="A235" s="0" t="n">
        <v>189153</v>
      </c>
      <c r="B235" s="0" t="n">
        <v>-1.52690028501638</v>
      </c>
      <c r="C235" s="0" t="n">
        <v>5.84830330815338</v>
      </c>
      <c r="D235" s="0" t="n">
        <v>37.7853700714665</v>
      </c>
      <c r="E235" s="2" t="n">
        <v>7.89718007712992E-010</v>
      </c>
      <c r="F235" s="2" t="n">
        <v>2.56210574254926E-008</v>
      </c>
      <c r="G235" s="0" t="s">
        <v>570</v>
      </c>
    </row>
    <row r="236" customFormat="false" ht="15" hidden="false" customHeight="false" outlineLevel="0" collapsed="false">
      <c r="A236" s="0" t="n">
        <v>180661</v>
      </c>
      <c r="B236" s="0" t="n">
        <v>-1.53646749609142</v>
      </c>
      <c r="C236" s="0" t="n">
        <v>1.98300153673834</v>
      </c>
      <c r="D236" s="0" t="n">
        <v>15.669516297217</v>
      </c>
      <c r="E236" s="2" t="n">
        <v>7.54301546939332E-005</v>
      </c>
      <c r="F236" s="0" t="n">
        <v>0.000890170113081779</v>
      </c>
      <c r="G236" s="0" t="s">
        <v>18</v>
      </c>
    </row>
    <row r="237" customFormat="false" ht="15" hidden="false" customHeight="false" outlineLevel="0" collapsed="false">
      <c r="A237" s="0" t="n">
        <v>58050</v>
      </c>
      <c r="B237" s="0" t="n">
        <v>-1.54006700272053</v>
      </c>
      <c r="C237" s="0" t="n">
        <v>7.56330052142845</v>
      </c>
      <c r="D237" s="0" t="n">
        <v>30.3615022169281</v>
      </c>
      <c r="E237" s="2" t="n">
        <v>3.58574397548403E-008</v>
      </c>
      <c r="F237" s="2" t="n">
        <v>8.68025868526789E-007</v>
      </c>
      <c r="G237" s="0" t="s">
        <v>571</v>
      </c>
    </row>
    <row r="238" customFormat="false" ht="15" hidden="false" customHeight="false" outlineLevel="0" collapsed="false">
      <c r="A238" s="0" t="n">
        <v>129059</v>
      </c>
      <c r="B238" s="0" t="n">
        <v>-1.54611891492869</v>
      </c>
      <c r="C238" s="0" t="n">
        <v>5.67398693308247</v>
      </c>
      <c r="D238" s="0" t="n">
        <v>16.0942477030209</v>
      </c>
      <c r="E238" s="2" t="n">
        <v>6.02668172669231E-005</v>
      </c>
      <c r="F238" s="0" t="n">
        <v>0.000731335503620849</v>
      </c>
      <c r="G238" s="0" t="s">
        <v>572</v>
      </c>
    </row>
    <row r="239" customFormat="false" ht="15" hidden="false" customHeight="false" outlineLevel="0" collapsed="false">
      <c r="A239" s="0" t="n">
        <v>62045</v>
      </c>
      <c r="B239" s="0" t="n">
        <v>-1.54748571048194</v>
      </c>
      <c r="C239" s="0" t="n">
        <v>3.68984004316708</v>
      </c>
      <c r="D239" s="0" t="n">
        <v>20.9187305047494</v>
      </c>
      <c r="E239" s="2" t="n">
        <v>4.79186124595012E-006</v>
      </c>
      <c r="F239" s="2" t="n">
        <v>7.38798690990864E-005</v>
      </c>
      <c r="G239" s="0" t="s">
        <v>573</v>
      </c>
    </row>
    <row r="240" customFormat="false" ht="15" hidden="false" customHeight="false" outlineLevel="0" collapsed="false">
      <c r="A240" s="0" t="n">
        <v>172191</v>
      </c>
      <c r="B240" s="0" t="n">
        <v>-1.54966500881825</v>
      </c>
      <c r="C240" s="0" t="n">
        <v>5.37255083792929</v>
      </c>
      <c r="D240" s="0" t="n">
        <v>21.8765037576759</v>
      </c>
      <c r="E240" s="2" t="n">
        <v>2.90772529041718E-006</v>
      </c>
      <c r="F240" s="2" t="n">
        <v>4.7412494761362E-005</v>
      </c>
      <c r="G240" s="0" t="s">
        <v>18</v>
      </c>
    </row>
    <row r="241" customFormat="false" ht="15" hidden="false" customHeight="false" outlineLevel="0" collapsed="false">
      <c r="A241" s="0" t="n">
        <v>59642</v>
      </c>
      <c r="B241" s="0" t="n">
        <v>-1.55195989078282</v>
      </c>
      <c r="C241" s="0" t="n">
        <v>3.60728058365056</v>
      </c>
      <c r="D241" s="0" t="n">
        <v>21.4284964617292</v>
      </c>
      <c r="E241" s="2" t="n">
        <v>3.67271870817861E-006</v>
      </c>
      <c r="F241" s="2" t="n">
        <v>5.83739685587783E-005</v>
      </c>
      <c r="G241" s="0" t="s">
        <v>18</v>
      </c>
    </row>
    <row r="242" customFormat="false" ht="15" hidden="false" customHeight="false" outlineLevel="0" collapsed="false">
      <c r="A242" s="0" t="n">
        <v>179987</v>
      </c>
      <c r="B242" s="0" t="n">
        <v>-1.55769512967659</v>
      </c>
      <c r="C242" s="0" t="n">
        <v>7.15088693781863</v>
      </c>
      <c r="D242" s="0" t="n">
        <v>34.7726317580865</v>
      </c>
      <c r="E242" s="2" t="n">
        <v>3.70546000833939E-009</v>
      </c>
      <c r="F242" s="2" t="n">
        <v>1.07972987465223E-007</v>
      </c>
      <c r="G242" s="0" t="s">
        <v>574</v>
      </c>
    </row>
    <row r="243" customFormat="false" ht="15" hidden="false" customHeight="false" outlineLevel="0" collapsed="false">
      <c r="A243" s="0" t="n">
        <v>176740</v>
      </c>
      <c r="B243" s="0" t="n">
        <v>-1.56383439815695</v>
      </c>
      <c r="C243" s="0" t="n">
        <v>7.79761776003923</v>
      </c>
      <c r="D243" s="0" t="n">
        <v>27.8275478688118</v>
      </c>
      <c r="E243" s="2" t="n">
        <v>1.32624212378112E-007</v>
      </c>
      <c r="F243" s="2" t="n">
        <v>2.77014422358795E-006</v>
      </c>
      <c r="G243" s="0" t="s">
        <v>575</v>
      </c>
    </row>
    <row r="244" customFormat="false" ht="15" hidden="false" customHeight="false" outlineLevel="0" collapsed="false">
      <c r="A244" s="0" t="n">
        <v>141807</v>
      </c>
      <c r="B244" s="0" t="n">
        <v>-1.57360252415082</v>
      </c>
      <c r="C244" s="0" t="n">
        <v>2.95135349738016</v>
      </c>
      <c r="D244" s="0" t="n">
        <v>42.2555025343021</v>
      </c>
      <c r="E244" s="2" t="n">
        <v>8.00943399715819E-011</v>
      </c>
      <c r="F244" s="2" t="n">
        <v>3.02468265468682E-009</v>
      </c>
      <c r="G244" s="0" t="s">
        <v>576</v>
      </c>
    </row>
    <row r="245" customFormat="false" ht="15" hidden="false" customHeight="false" outlineLevel="0" collapsed="false">
      <c r="A245" s="0" t="n">
        <v>123686</v>
      </c>
      <c r="B245" s="0" t="n">
        <v>-1.57445978052133</v>
      </c>
      <c r="C245" s="0" t="n">
        <v>8.35645954917656</v>
      </c>
      <c r="D245" s="0" t="n">
        <v>31.5343537530634</v>
      </c>
      <c r="E245" s="2" t="n">
        <v>1.95942834032481E-008</v>
      </c>
      <c r="F245" s="2" t="n">
        <v>4.99971971919096E-007</v>
      </c>
      <c r="G245" s="0" t="s">
        <v>577</v>
      </c>
    </row>
    <row r="246" customFormat="false" ht="15" hidden="false" customHeight="false" outlineLevel="0" collapsed="false">
      <c r="A246" s="0" t="n">
        <v>110785</v>
      </c>
      <c r="B246" s="0" t="n">
        <v>-1.57651962693813</v>
      </c>
      <c r="C246" s="0" t="n">
        <v>7.03848127883393</v>
      </c>
      <c r="D246" s="0" t="n">
        <v>23.976974133774</v>
      </c>
      <c r="E246" s="2" t="n">
        <v>9.74947275722779E-007</v>
      </c>
      <c r="F246" s="2" t="n">
        <v>1.69824303138353E-005</v>
      </c>
      <c r="G246" s="0" t="s">
        <v>578</v>
      </c>
    </row>
    <row r="247" customFormat="false" ht="15" hidden="false" customHeight="false" outlineLevel="0" collapsed="false">
      <c r="A247" s="0" t="n">
        <v>86317</v>
      </c>
      <c r="B247" s="0" t="n">
        <v>-1.58548006428537</v>
      </c>
      <c r="C247" s="0" t="n">
        <v>6.91253073834058</v>
      </c>
      <c r="D247" s="0" t="n">
        <v>40.5293192312541</v>
      </c>
      <c r="E247" s="2" t="n">
        <v>1.93687754171753E-010</v>
      </c>
      <c r="F247" s="2" t="n">
        <v>6.79779214548521E-009</v>
      </c>
      <c r="G247" s="0" t="s">
        <v>579</v>
      </c>
    </row>
    <row r="248" customFormat="false" ht="15" hidden="false" customHeight="false" outlineLevel="0" collapsed="false">
      <c r="A248" s="0" t="n">
        <v>181506</v>
      </c>
      <c r="B248" s="0" t="n">
        <v>-1.59064895153528</v>
      </c>
      <c r="C248" s="0" t="n">
        <v>4.02855679751296</v>
      </c>
      <c r="D248" s="0" t="n">
        <v>28.2875711104161</v>
      </c>
      <c r="E248" s="2" t="n">
        <v>1.04565222804028E-007</v>
      </c>
      <c r="F248" s="2" t="n">
        <v>2.23854936166173E-006</v>
      </c>
      <c r="G248" s="0" t="s">
        <v>580</v>
      </c>
    </row>
    <row r="249" customFormat="false" ht="15" hidden="false" customHeight="false" outlineLevel="0" collapsed="false">
      <c r="A249" s="0" t="n">
        <v>155435</v>
      </c>
      <c r="B249" s="0" t="n">
        <v>-1.60192625068097</v>
      </c>
      <c r="C249" s="0" t="n">
        <v>7.35785517723967</v>
      </c>
      <c r="D249" s="0" t="n">
        <v>25.9599549210158</v>
      </c>
      <c r="E249" s="2" t="n">
        <v>3.4857330703362E-007</v>
      </c>
      <c r="F249" s="2" t="n">
        <v>6.7317602912562E-006</v>
      </c>
      <c r="G249" s="0" t="s">
        <v>581</v>
      </c>
    </row>
    <row r="250" customFormat="false" ht="15" hidden="false" customHeight="false" outlineLevel="0" collapsed="false">
      <c r="A250" s="0" t="n">
        <v>122880</v>
      </c>
      <c r="B250" s="0" t="n">
        <v>-1.60507442963591</v>
      </c>
      <c r="C250" s="0" t="n">
        <v>6.89046349489626</v>
      </c>
      <c r="D250" s="0" t="n">
        <v>50.7712364494289</v>
      </c>
      <c r="E250" s="2" t="n">
        <v>1.03783546214173E-012</v>
      </c>
      <c r="F250" s="2" t="n">
        <v>5.0320816832758E-011</v>
      </c>
      <c r="G250" s="0" t="s">
        <v>582</v>
      </c>
    </row>
    <row r="251" customFormat="false" ht="15" hidden="false" customHeight="false" outlineLevel="0" collapsed="false">
      <c r="A251" s="0" t="n">
        <v>77071</v>
      </c>
      <c r="B251" s="0" t="n">
        <v>-1.60649559556046</v>
      </c>
      <c r="C251" s="0" t="n">
        <v>6.68891706386585</v>
      </c>
      <c r="D251" s="0" t="n">
        <v>24.6066069563015</v>
      </c>
      <c r="E251" s="2" t="n">
        <v>7.03102571761218E-007</v>
      </c>
      <c r="F251" s="2" t="n">
        <v>1.27899641233096E-005</v>
      </c>
      <c r="G251" s="0" t="s">
        <v>583</v>
      </c>
    </row>
    <row r="252" customFormat="false" ht="15" hidden="false" customHeight="false" outlineLevel="0" collapsed="false">
      <c r="A252" s="0" t="n">
        <v>172447</v>
      </c>
      <c r="B252" s="0" t="n">
        <v>-1.6065435618911</v>
      </c>
      <c r="C252" s="0" t="n">
        <v>2.66076473709903</v>
      </c>
      <c r="D252" s="0" t="n">
        <v>20.3275999292984</v>
      </c>
      <c r="E252" s="2" t="n">
        <v>6.52525133812157E-006</v>
      </c>
      <c r="F252" s="2" t="n">
        <v>9.82534256510459E-005</v>
      </c>
      <c r="G252" s="0" t="s">
        <v>18</v>
      </c>
    </row>
    <row r="253" customFormat="false" ht="15" hidden="false" customHeight="false" outlineLevel="0" collapsed="false">
      <c r="A253" s="0" t="n">
        <v>183007</v>
      </c>
      <c r="B253" s="0" t="n">
        <v>-1.60660762180976</v>
      </c>
      <c r="C253" s="0" t="n">
        <v>7.97887859365084</v>
      </c>
      <c r="D253" s="0" t="n">
        <v>20.5435744662007</v>
      </c>
      <c r="E253" s="2" t="n">
        <v>5.82891214431585E-006</v>
      </c>
      <c r="F253" s="2" t="n">
        <v>8.86163599911207E-005</v>
      </c>
      <c r="G253" s="0" t="s">
        <v>584</v>
      </c>
    </row>
    <row r="254" customFormat="false" ht="15" hidden="false" customHeight="false" outlineLevel="0" collapsed="false">
      <c r="A254" s="0" t="n">
        <v>181047</v>
      </c>
      <c r="B254" s="0" t="n">
        <v>-1.62413550481828</v>
      </c>
      <c r="C254" s="0" t="n">
        <v>7.81474926563635</v>
      </c>
      <c r="D254" s="0" t="n">
        <v>36.1860258358514</v>
      </c>
      <c r="E254" s="2" t="n">
        <v>1.79352034969417E-009</v>
      </c>
      <c r="F254" s="2" t="n">
        <v>5.51551323174681E-008</v>
      </c>
      <c r="G254" s="0" t="s">
        <v>585</v>
      </c>
    </row>
    <row r="255" customFormat="false" ht="15" hidden="false" customHeight="false" outlineLevel="0" collapsed="false">
      <c r="A255" s="0" t="n">
        <v>160707</v>
      </c>
      <c r="B255" s="0" t="n">
        <v>-1.62614118494711</v>
      </c>
      <c r="C255" s="0" t="n">
        <v>5.44194536575138</v>
      </c>
      <c r="D255" s="0" t="n">
        <v>61.2186101156255</v>
      </c>
      <c r="E255" s="2" t="n">
        <v>5.10764410538051E-015</v>
      </c>
      <c r="F255" s="2" t="n">
        <v>3.03278415087405E-013</v>
      </c>
      <c r="G255" s="0" t="s">
        <v>586</v>
      </c>
    </row>
    <row r="256" customFormat="false" ht="15" hidden="false" customHeight="false" outlineLevel="0" collapsed="false">
      <c r="A256" s="0" t="n">
        <v>187113</v>
      </c>
      <c r="B256" s="0" t="n">
        <v>-1.62998708027289</v>
      </c>
      <c r="C256" s="0" t="n">
        <v>3.66796207401986</v>
      </c>
      <c r="D256" s="0" t="n">
        <v>33.5786715461538</v>
      </c>
      <c r="E256" s="2" t="n">
        <v>6.84390718871424E-009</v>
      </c>
      <c r="F256" s="2" t="n">
        <v>1.88377048888196E-007</v>
      </c>
      <c r="G256" s="0" t="s">
        <v>587</v>
      </c>
    </row>
    <row r="257" customFormat="false" ht="15" hidden="false" customHeight="false" outlineLevel="0" collapsed="false">
      <c r="A257" s="0" t="n">
        <v>188355</v>
      </c>
      <c r="B257" s="0" t="n">
        <v>-1.64083875541943</v>
      </c>
      <c r="C257" s="0" t="n">
        <v>6.20851923324032</v>
      </c>
      <c r="D257" s="0" t="n">
        <v>50.8341399620859</v>
      </c>
      <c r="E257" s="2" t="n">
        <v>1.00510164394289E-012</v>
      </c>
      <c r="F257" s="2" t="n">
        <v>4.91666560645844E-011</v>
      </c>
      <c r="G257" s="0" t="s">
        <v>588</v>
      </c>
    </row>
    <row r="258" customFormat="false" ht="15" hidden="false" customHeight="false" outlineLevel="0" collapsed="false">
      <c r="A258" s="0" t="n">
        <v>131941</v>
      </c>
      <c r="B258" s="0" t="n">
        <v>-1.64604444509357</v>
      </c>
      <c r="C258" s="0" t="n">
        <v>6.93679822971054</v>
      </c>
      <c r="D258" s="0" t="n">
        <v>17.8452756966981</v>
      </c>
      <c r="E258" s="2" t="n">
        <v>2.39613413986119E-005</v>
      </c>
      <c r="F258" s="0" t="n">
        <v>0.000324561010250064</v>
      </c>
      <c r="G258" s="0" t="s">
        <v>589</v>
      </c>
    </row>
    <row r="259" customFormat="false" ht="15" hidden="false" customHeight="false" outlineLevel="0" collapsed="false">
      <c r="A259" s="0" t="n">
        <v>109347</v>
      </c>
      <c r="B259" s="0" t="n">
        <v>-1.64943985350075</v>
      </c>
      <c r="C259" s="0" t="n">
        <v>4.86288826214554</v>
      </c>
      <c r="D259" s="0" t="n">
        <v>52.2080785817486</v>
      </c>
      <c r="E259" s="2" t="n">
        <v>4.99203423615736E-013</v>
      </c>
      <c r="F259" s="2" t="n">
        <v>2.50690400125328E-011</v>
      </c>
      <c r="G259" s="0" t="s">
        <v>590</v>
      </c>
    </row>
    <row r="260" customFormat="false" ht="15" hidden="false" customHeight="false" outlineLevel="0" collapsed="false">
      <c r="A260" s="0" t="n">
        <v>173652</v>
      </c>
      <c r="B260" s="0" t="n">
        <v>-1.65167061090258</v>
      </c>
      <c r="C260" s="0" t="n">
        <v>3.21816832822988</v>
      </c>
      <c r="D260" s="0" t="n">
        <v>14.954191928793</v>
      </c>
      <c r="E260" s="0" t="n">
        <v>0.000110153062809673</v>
      </c>
      <c r="F260" s="0" t="n">
        <v>0.00123217424879873</v>
      </c>
      <c r="G260" s="0" t="s">
        <v>354</v>
      </c>
    </row>
    <row r="261" customFormat="false" ht="15" hidden="false" customHeight="false" outlineLevel="0" collapsed="false">
      <c r="A261" s="0" t="n">
        <v>187125</v>
      </c>
      <c r="B261" s="0" t="n">
        <v>-1.65240774952803</v>
      </c>
      <c r="C261" s="0" t="n">
        <v>7.31836234437232</v>
      </c>
      <c r="D261" s="0" t="n">
        <v>25.5437108150771</v>
      </c>
      <c r="E261" s="2" t="n">
        <v>4.32473418089778E-007</v>
      </c>
      <c r="F261" s="2" t="n">
        <v>8.2152546080193E-006</v>
      </c>
      <c r="G261" s="0" t="s">
        <v>591</v>
      </c>
    </row>
    <row r="262" customFormat="false" ht="15" hidden="false" customHeight="false" outlineLevel="0" collapsed="false">
      <c r="A262" s="0" t="n">
        <v>67799</v>
      </c>
      <c r="B262" s="0" t="n">
        <v>-1.65780655589864</v>
      </c>
      <c r="C262" s="0" t="n">
        <v>3.10753457437364</v>
      </c>
      <c r="D262" s="0" t="n">
        <v>30.3264570851815</v>
      </c>
      <c r="E262" s="2" t="n">
        <v>3.65111660787059E-008</v>
      </c>
      <c r="F262" s="2" t="n">
        <v>8.77104119463264E-007</v>
      </c>
      <c r="G262" s="0" t="s">
        <v>592</v>
      </c>
    </row>
    <row r="263" customFormat="false" ht="15" hidden="false" customHeight="false" outlineLevel="0" collapsed="false">
      <c r="A263" s="0" t="n">
        <v>80494</v>
      </c>
      <c r="B263" s="0" t="n">
        <v>-1.65899482842785</v>
      </c>
      <c r="C263" s="0" t="n">
        <v>6.0691164175311</v>
      </c>
      <c r="D263" s="0" t="n">
        <v>34.1625516779772</v>
      </c>
      <c r="E263" s="2" t="n">
        <v>5.06951941962806E-009</v>
      </c>
      <c r="F263" s="2" t="n">
        <v>1.45034341941541E-007</v>
      </c>
      <c r="G263" s="0" t="s">
        <v>593</v>
      </c>
    </row>
    <row r="264" customFormat="false" ht="15" hidden="false" customHeight="false" outlineLevel="0" collapsed="false">
      <c r="A264" s="0" t="n">
        <v>58649</v>
      </c>
      <c r="B264" s="0" t="n">
        <v>-1.66361927858278</v>
      </c>
      <c r="C264" s="0" t="n">
        <v>3.22535314230914</v>
      </c>
      <c r="D264" s="0" t="n">
        <v>25.4898630011058</v>
      </c>
      <c r="E264" s="2" t="n">
        <v>4.44713363489203E-007</v>
      </c>
      <c r="F264" s="2" t="n">
        <v>8.38031709521272E-006</v>
      </c>
      <c r="G264" s="0" t="s">
        <v>291</v>
      </c>
    </row>
    <row r="265" customFormat="false" ht="15" hidden="false" customHeight="false" outlineLevel="0" collapsed="false">
      <c r="A265" s="0" t="n">
        <v>66456</v>
      </c>
      <c r="B265" s="0" t="n">
        <v>-1.66740474477556</v>
      </c>
      <c r="C265" s="0" t="n">
        <v>3.14216865718362</v>
      </c>
      <c r="D265" s="0" t="n">
        <v>24.2220333843576</v>
      </c>
      <c r="E265" s="2" t="n">
        <v>8.58445657930825E-007</v>
      </c>
      <c r="F265" s="2" t="n">
        <v>1.52916706726885E-005</v>
      </c>
      <c r="G265" s="0" t="s">
        <v>410</v>
      </c>
    </row>
    <row r="266" customFormat="false" ht="15" hidden="false" customHeight="false" outlineLevel="0" collapsed="false">
      <c r="A266" s="0" t="n">
        <v>185488</v>
      </c>
      <c r="B266" s="0" t="n">
        <v>-1.67427546446873</v>
      </c>
      <c r="C266" s="0" t="n">
        <v>5.75673040418098</v>
      </c>
      <c r="D266" s="0" t="n">
        <v>45.4064700373861</v>
      </c>
      <c r="E266" s="2" t="n">
        <v>1.60104609710944E-011</v>
      </c>
      <c r="F266" s="2" t="n">
        <v>6.77824044969067E-010</v>
      </c>
      <c r="G266" s="0" t="s">
        <v>17</v>
      </c>
    </row>
    <row r="267" customFormat="false" ht="15" hidden="false" customHeight="false" outlineLevel="0" collapsed="false">
      <c r="A267" s="0" t="n">
        <v>66061</v>
      </c>
      <c r="B267" s="0" t="n">
        <v>-1.67918781524371</v>
      </c>
      <c r="C267" s="0" t="n">
        <v>8.53486701465745</v>
      </c>
      <c r="D267" s="0" t="n">
        <v>13.2929623822603</v>
      </c>
      <c r="E267" s="0" t="n">
        <v>0.000266404215804303</v>
      </c>
      <c r="F267" s="0" t="n">
        <v>0.00267566191639194</v>
      </c>
      <c r="G267" s="0" t="s">
        <v>311</v>
      </c>
    </row>
    <row r="268" customFormat="false" ht="15" hidden="false" customHeight="false" outlineLevel="0" collapsed="false">
      <c r="A268" s="0" t="n">
        <v>62102</v>
      </c>
      <c r="B268" s="0" t="n">
        <v>-1.68405458792219</v>
      </c>
      <c r="C268" s="0" t="n">
        <v>2.40293855535209</v>
      </c>
      <c r="D268" s="0" t="n">
        <v>20.1306045594018</v>
      </c>
      <c r="E268" s="2" t="n">
        <v>7.23299864879246E-006</v>
      </c>
      <c r="F268" s="0" t="n">
        <v>0.000108391651179761</v>
      </c>
      <c r="G268" s="0" t="s">
        <v>594</v>
      </c>
    </row>
    <row r="269" customFormat="false" ht="15" hidden="false" customHeight="false" outlineLevel="0" collapsed="false">
      <c r="A269" s="0" t="n">
        <v>77204</v>
      </c>
      <c r="B269" s="0" t="n">
        <v>-1.68777598951403</v>
      </c>
      <c r="C269" s="0" t="n">
        <v>7.72978638862775</v>
      </c>
      <c r="D269" s="0" t="n">
        <v>43.0664765275137</v>
      </c>
      <c r="E269" s="2" t="n">
        <v>5.29111399064347E-011</v>
      </c>
      <c r="F269" s="2" t="n">
        <v>2.09888265485987E-009</v>
      </c>
      <c r="G269" s="0" t="s">
        <v>595</v>
      </c>
    </row>
    <row r="270" customFormat="false" ht="15" hidden="false" customHeight="false" outlineLevel="0" collapsed="false">
      <c r="A270" s="0" t="n">
        <v>156919</v>
      </c>
      <c r="B270" s="0" t="n">
        <v>-1.68785657602575</v>
      </c>
      <c r="C270" s="0" t="n">
        <v>5.20378950824472</v>
      </c>
      <c r="D270" s="0" t="n">
        <v>41.3093568625374</v>
      </c>
      <c r="E270" s="2" t="n">
        <v>1.2994538136894E-010</v>
      </c>
      <c r="F270" s="2" t="n">
        <v>4.70043810537994E-009</v>
      </c>
      <c r="G270" s="0" t="s">
        <v>18</v>
      </c>
    </row>
    <row r="271" customFormat="false" ht="15" hidden="false" customHeight="false" outlineLevel="0" collapsed="false">
      <c r="A271" s="0" t="n">
        <v>159742</v>
      </c>
      <c r="B271" s="0" t="n">
        <v>-1.69449743628548</v>
      </c>
      <c r="C271" s="0" t="n">
        <v>5.97949938516014</v>
      </c>
      <c r="D271" s="0" t="n">
        <v>46.8326219614531</v>
      </c>
      <c r="E271" s="2" t="n">
        <v>7.7315651078394E-012</v>
      </c>
      <c r="F271" s="2" t="n">
        <v>3.37933824921814E-010</v>
      </c>
      <c r="G271" s="0" t="s">
        <v>596</v>
      </c>
    </row>
    <row r="272" customFormat="false" ht="15" hidden="false" customHeight="false" outlineLevel="0" collapsed="false">
      <c r="A272" s="0" t="n">
        <v>143710</v>
      </c>
      <c r="B272" s="0" t="n">
        <v>-1.69887380647709</v>
      </c>
      <c r="C272" s="0" t="n">
        <v>2.97037008077886</v>
      </c>
      <c r="D272" s="0" t="n">
        <v>10.8916953994766</v>
      </c>
      <c r="E272" s="0" t="n">
        <v>0.000965963711614615</v>
      </c>
      <c r="F272" s="0" t="n">
        <v>0.00832630966598657</v>
      </c>
      <c r="G272" s="0" t="s">
        <v>18</v>
      </c>
    </row>
    <row r="273" customFormat="false" ht="15" hidden="false" customHeight="false" outlineLevel="0" collapsed="false">
      <c r="A273" s="0" t="n">
        <v>100399</v>
      </c>
      <c r="B273" s="0" t="n">
        <v>-1.69908268924884</v>
      </c>
      <c r="C273" s="0" t="n">
        <v>2.49504886600001</v>
      </c>
      <c r="D273" s="0" t="n">
        <v>30.7215377977628</v>
      </c>
      <c r="E273" s="2" t="n">
        <v>2.97840677581448E-008</v>
      </c>
      <c r="F273" s="2" t="n">
        <v>7.30367230401675E-007</v>
      </c>
      <c r="G273" s="0" t="s">
        <v>180</v>
      </c>
    </row>
    <row r="274" customFormat="false" ht="15" hidden="false" customHeight="false" outlineLevel="0" collapsed="false">
      <c r="A274" s="0" t="n">
        <v>155430</v>
      </c>
      <c r="B274" s="0" t="n">
        <v>-1.7050828174678</v>
      </c>
      <c r="C274" s="0" t="n">
        <v>4.48751031735521</v>
      </c>
      <c r="D274" s="0" t="n">
        <v>45.6358774583985</v>
      </c>
      <c r="E274" s="2" t="n">
        <v>1.42409128480916E-011</v>
      </c>
      <c r="F274" s="2" t="n">
        <v>6.08364064248114E-010</v>
      </c>
      <c r="G274" s="0" t="s">
        <v>37</v>
      </c>
    </row>
    <row r="275" customFormat="false" ht="15" hidden="false" customHeight="false" outlineLevel="0" collapsed="false">
      <c r="A275" s="0" t="n">
        <v>79632</v>
      </c>
      <c r="B275" s="0" t="n">
        <v>-1.73127858164896</v>
      </c>
      <c r="C275" s="0" t="n">
        <v>8.21908815667331</v>
      </c>
      <c r="D275" s="0" t="n">
        <v>45.9529568123669</v>
      </c>
      <c r="E275" s="2" t="n">
        <v>1.21126970053199E-011</v>
      </c>
      <c r="F275" s="2" t="n">
        <v>5.19799874669207E-010</v>
      </c>
      <c r="G275" s="0" t="s">
        <v>597</v>
      </c>
    </row>
    <row r="276" customFormat="false" ht="15" hidden="false" customHeight="false" outlineLevel="0" collapsed="false">
      <c r="A276" s="0" t="n">
        <v>183592</v>
      </c>
      <c r="B276" s="0" t="n">
        <v>-1.74683646836196</v>
      </c>
      <c r="C276" s="0" t="n">
        <v>4.67239843049437</v>
      </c>
      <c r="D276" s="0" t="n">
        <v>26.4879910791467</v>
      </c>
      <c r="E276" s="2" t="n">
        <v>2.65181511054678E-007</v>
      </c>
      <c r="F276" s="2" t="n">
        <v>5.22667775755159E-006</v>
      </c>
      <c r="G276" s="0" t="s">
        <v>18</v>
      </c>
    </row>
    <row r="277" customFormat="false" ht="15" hidden="false" customHeight="false" outlineLevel="0" collapsed="false">
      <c r="A277" s="0" t="n">
        <v>80493</v>
      </c>
      <c r="B277" s="0" t="n">
        <v>-1.74854160002594</v>
      </c>
      <c r="C277" s="0" t="n">
        <v>7.64958410382574</v>
      </c>
      <c r="D277" s="0" t="n">
        <v>42.0579591091169</v>
      </c>
      <c r="E277" s="2" t="n">
        <v>8.860780964458E-011</v>
      </c>
      <c r="F277" s="2" t="n">
        <v>3.29348949155307E-009</v>
      </c>
      <c r="G277" s="0" t="s">
        <v>598</v>
      </c>
    </row>
    <row r="278" customFormat="false" ht="15" hidden="false" customHeight="false" outlineLevel="0" collapsed="false">
      <c r="A278" s="0" t="n">
        <v>179889</v>
      </c>
      <c r="B278" s="0" t="n">
        <v>-1.75281104037395</v>
      </c>
      <c r="C278" s="0" t="n">
        <v>4.76885533616003</v>
      </c>
      <c r="D278" s="0" t="n">
        <v>33.8877738420636</v>
      </c>
      <c r="E278" s="2" t="n">
        <v>5.83844429822848E-009</v>
      </c>
      <c r="F278" s="2" t="n">
        <v>1.63563064153042E-007</v>
      </c>
      <c r="G278" s="0" t="s">
        <v>75</v>
      </c>
    </row>
    <row r="279" customFormat="false" ht="15" hidden="false" customHeight="false" outlineLevel="0" collapsed="false">
      <c r="A279" s="0" t="n">
        <v>161680</v>
      </c>
      <c r="B279" s="0" t="n">
        <v>-1.75672293905884</v>
      </c>
      <c r="C279" s="0" t="n">
        <v>5.49994750610103</v>
      </c>
      <c r="D279" s="0" t="n">
        <v>25.5086813298945</v>
      </c>
      <c r="E279" s="2" t="n">
        <v>4.40396857340937E-007</v>
      </c>
      <c r="F279" s="2" t="n">
        <v>8.31557346031157E-006</v>
      </c>
      <c r="G279" s="0" t="s">
        <v>75</v>
      </c>
    </row>
    <row r="280" customFormat="false" ht="15" hidden="false" customHeight="false" outlineLevel="0" collapsed="false">
      <c r="A280" s="0" t="n">
        <v>75134</v>
      </c>
      <c r="B280" s="0" t="n">
        <v>-1.77919894611943</v>
      </c>
      <c r="C280" s="0" t="n">
        <v>6.4789961575543</v>
      </c>
      <c r="D280" s="0" t="n">
        <v>61.5830113879623</v>
      </c>
      <c r="E280" s="2" t="n">
        <v>4.24465196550328E-015</v>
      </c>
      <c r="F280" s="2" t="n">
        <v>2.56993297206221E-013</v>
      </c>
      <c r="G280" s="0" t="s">
        <v>599</v>
      </c>
    </row>
    <row r="281" customFormat="false" ht="15" hidden="false" customHeight="false" outlineLevel="0" collapsed="false">
      <c r="A281" s="0" t="n">
        <v>138853</v>
      </c>
      <c r="B281" s="0" t="n">
        <v>-1.78381221064599</v>
      </c>
      <c r="C281" s="0" t="n">
        <v>3.74258570346581</v>
      </c>
      <c r="D281" s="0" t="n">
        <v>40.4143719718764</v>
      </c>
      <c r="E281" s="2" t="n">
        <v>2.05424438091225E-010</v>
      </c>
      <c r="F281" s="2" t="n">
        <v>7.18300785192315E-009</v>
      </c>
      <c r="G281" s="0" t="s">
        <v>600</v>
      </c>
    </row>
    <row r="282" customFormat="false" ht="15" hidden="false" customHeight="false" outlineLevel="0" collapsed="false">
      <c r="A282" s="0" t="n">
        <v>182443</v>
      </c>
      <c r="B282" s="0" t="n">
        <v>-1.79054277263722</v>
      </c>
      <c r="C282" s="0" t="n">
        <v>5.44202048188565</v>
      </c>
      <c r="D282" s="0" t="n">
        <v>42.2723004069612</v>
      </c>
      <c r="E282" s="2" t="n">
        <v>7.94093388214017E-011</v>
      </c>
      <c r="F282" s="2" t="n">
        <v>3.01085770205965E-009</v>
      </c>
      <c r="G282" s="0" t="s">
        <v>216</v>
      </c>
    </row>
    <row r="283" customFormat="false" ht="15" hidden="false" customHeight="false" outlineLevel="0" collapsed="false">
      <c r="A283" s="0" t="n">
        <v>154540</v>
      </c>
      <c r="B283" s="0" t="n">
        <v>-1.80452454607496</v>
      </c>
      <c r="C283" s="0" t="n">
        <v>7.1599857079933</v>
      </c>
      <c r="D283" s="0" t="n">
        <v>39.9015243236729</v>
      </c>
      <c r="E283" s="2" t="n">
        <v>2.6709467752811E-010</v>
      </c>
      <c r="F283" s="2" t="n">
        <v>9.23677967231828E-009</v>
      </c>
      <c r="G283" s="0" t="s">
        <v>601</v>
      </c>
    </row>
    <row r="284" customFormat="false" ht="15" hidden="false" customHeight="false" outlineLevel="0" collapsed="false">
      <c r="A284" s="0" t="n">
        <v>58504</v>
      </c>
      <c r="B284" s="0" t="n">
        <v>-1.80511528176152</v>
      </c>
      <c r="C284" s="0" t="n">
        <v>6.46214766003993</v>
      </c>
      <c r="D284" s="0" t="n">
        <v>57.1923877588894</v>
      </c>
      <c r="E284" s="2" t="n">
        <v>3.95197843141082E-014</v>
      </c>
      <c r="F284" s="2" t="n">
        <v>2.19474284534997E-012</v>
      </c>
      <c r="G284" s="0" t="s">
        <v>38</v>
      </c>
    </row>
    <row r="285" customFormat="false" ht="15" hidden="false" customHeight="false" outlineLevel="0" collapsed="false">
      <c r="A285" s="0" t="n">
        <v>133692</v>
      </c>
      <c r="B285" s="0" t="n">
        <v>-1.81206010180515</v>
      </c>
      <c r="C285" s="0" t="n">
        <v>10.9290355928824</v>
      </c>
      <c r="D285" s="0" t="n">
        <v>36.4188379777104</v>
      </c>
      <c r="E285" s="2" t="n">
        <v>1.59157486714468E-009</v>
      </c>
      <c r="F285" s="2" t="n">
        <v>4.94278234233979E-008</v>
      </c>
      <c r="G285" s="0" t="s">
        <v>602</v>
      </c>
    </row>
    <row r="286" customFormat="false" ht="15" hidden="false" customHeight="false" outlineLevel="0" collapsed="false">
      <c r="A286" s="0" t="n">
        <v>170328</v>
      </c>
      <c r="B286" s="0" t="n">
        <v>-1.82725270370747</v>
      </c>
      <c r="C286" s="0" t="n">
        <v>5.12154406498573</v>
      </c>
      <c r="D286" s="0" t="n">
        <v>31.3941958668875</v>
      </c>
      <c r="E286" s="2" t="n">
        <v>2.10609556044773E-008</v>
      </c>
      <c r="F286" s="2" t="n">
        <v>5.31648347224252E-007</v>
      </c>
      <c r="G286" s="0" t="s">
        <v>603</v>
      </c>
    </row>
    <row r="287" customFormat="false" ht="15" hidden="false" customHeight="false" outlineLevel="0" collapsed="false">
      <c r="A287" s="0" t="n">
        <v>41457</v>
      </c>
      <c r="B287" s="0" t="n">
        <v>-1.83260433927383</v>
      </c>
      <c r="C287" s="0" t="n">
        <v>6.93559647606234</v>
      </c>
      <c r="D287" s="0" t="n">
        <v>53.8241288249071</v>
      </c>
      <c r="E287" s="2" t="n">
        <v>2.1926335506992E-013</v>
      </c>
      <c r="F287" s="2" t="n">
        <v>1.13118324328695E-011</v>
      </c>
      <c r="G287" s="0" t="s">
        <v>604</v>
      </c>
    </row>
    <row r="288" customFormat="false" ht="15" hidden="false" customHeight="false" outlineLevel="0" collapsed="false">
      <c r="A288" s="0" t="n">
        <v>145875</v>
      </c>
      <c r="B288" s="0" t="n">
        <v>-1.83870949188703</v>
      </c>
      <c r="C288" s="0" t="n">
        <v>4.95304926585038</v>
      </c>
      <c r="D288" s="0" t="n">
        <v>28.6529996855273</v>
      </c>
      <c r="E288" s="2" t="n">
        <v>8.65797717898596E-008</v>
      </c>
      <c r="F288" s="2" t="n">
        <v>1.89212876265756E-006</v>
      </c>
      <c r="G288" s="0" t="s">
        <v>18</v>
      </c>
    </row>
    <row r="289" customFormat="false" ht="15" hidden="false" customHeight="false" outlineLevel="0" collapsed="false">
      <c r="A289" s="0" t="n">
        <v>182126</v>
      </c>
      <c r="B289" s="0" t="n">
        <v>-1.84714161258926</v>
      </c>
      <c r="C289" s="0" t="n">
        <v>3.41865526498117</v>
      </c>
      <c r="D289" s="0" t="n">
        <v>35.4608150916103</v>
      </c>
      <c r="E289" s="2" t="n">
        <v>2.60233428203422E-009</v>
      </c>
      <c r="F289" s="2" t="n">
        <v>7.75035897687225E-008</v>
      </c>
      <c r="G289" s="0" t="s">
        <v>605</v>
      </c>
    </row>
    <row r="290" customFormat="false" ht="15" hidden="false" customHeight="false" outlineLevel="0" collapsed="false">
      <c r="A290" s="0" t="n">
        <v>121598</v>
      </c>
      <c r="B290" s="0" t="n">
        <v>-1.85829099787786</v>
      </c>
      <c r="C290" s="0" t="n">
        <v>8.18213052325168</v>
      </c>
      <c r="D290" s="0" t="n">
        <v>20.8402609569582</v>
      </c>
      <c r="E290" s="2" t="n">
        <v>4.99224247577146E-006</v>
      </c>
      <c r="F290" s="2" t="n">
        <v>7.65125993729844E-005</v>
      </c>
      <c r="G290" s="0" t="s">
        <v>606</v>
      </c>
    </row>
    <row r="291" customFormat="false" ht="15" hidden="false" customHeight="false" outlineLevel="0" collapsed="false">
      <c r="A291" s="0" t="n">
        <v>132855</v>
      </c>
      <c r="B291" s="0" t="n">
        <v>-1.85921909384802</v>
      </c>
      <c r="C291" s="0" t="n">
        <v>7.59979634437779</v>
      </c>
      <c r="D291" s="0" t="n">
        <v>33.9877303176474</v>
      </c>
      <c r="E291" s="2" t="n">
        <v>5.54607065738876E-009</v>
      </c>
      <c r="F291" s="2" t="n">
        <v>1.56299859929574E-007</v>
      </c>
      <c r="G291" s="0" t="s">
        <v>607</v>
      </c>
    </row>
    <row r="292" customFormat="false" ht="15" hidden="false" customHeight="false" outlineLevel="0" collapsed="false">
      <c r="A292" s="0" t="n">
        <v>148715</v>
      </c>
      <c r="B292" s="0" t="n">
        <v>-1.85943445060649</v>
      </c>
      <c r="C292" s="0" t="n">
        <v>2.97197401749064</v>
      </c>
      <c r="D292" s="0" t="n">
        <v>30.7814656803886</v>
      </c>
      <c r="E292" s="2" t="n">
        <v>2.8878294630654E-008</v>
      </c>
      <c r="F292" s="2" t="n">
        <v>7.09999946895846E-007</v>
      </c>
      <c r="G292" s="0" t="s">
        <v>125</v>
      </c>
    </row>
    <row r="293" customFormat="false" ht="15" hidden="false" customHeight="false" outlineLevel="0" collapsed="false">
      <c r="A293" s="0" t="n">
        <v>103666</v>
      </c>
      <c r="B293" s="0" t="n">
        <v>-1.86160762781256</v>
      </c>
      <c r="C293" s="0" t="n">
        <v>1.62610601978816</v>
      </c>
      <c r="D293" s="0" t="n">
        <v>15.7797054755679</v>
      </c>
      <c r="E293" s="2" t="n">
        <v>7.11617482554081E-005</v>
      </c>
      <c r="F293" s="0" t="n">
        <v>0.000845079327395356</v>
      </c>
      <c r="G293" s="0" t="s">
        <v>608</v>
      </c>
    </row>
    <row r="294" customFormat="false" ht="15" hidden="false" customHeight="false" outlineLevel="0" collapsed="false">
      <c r="A294" s="0" t="n">
        <v>58496</v>
      </c>
      <c r="B294" s="0" t="n">
        <v>-1.86462354352161</v>
      </c>
      <c r="C294" s="0" t="n">
        <v>1.40882485316316</v>
      </c>
      <c r="D294" s="0" t="n">
        <v>14.0509218500269</v>
      </c>
      <c r="E294" s="0" t="n">
        <v>0.000177926594160779</v>
      </c>
      <c r="F294" s="0" t="n">
        <v>0.0018938049328883</v>
      </c>
      <c r="G294" s="0" t="s">
        <v>609</v>
      </c>
    </row>
    <row r="295" customFormat="false" ht="15" hidden="false" customHeight="false" outlineLevel="0" collapsed="false">
      <c r="A295" s="0" t="n">
        <v>67618</v>
      </c>
      <c r="B295" s="0" t="n">
        <v>-1.89370970869577</v>
      </c>
      <c r="C295" s="0" t="n">
        <v>3.74476422295529</v>
      </c>
      <c r="D295" s="0" t="n">
        <v>36.0886266778766</v>
      </c>
      <c r="E295" s="2" t="n">
        <v>1.88544076059881E-009</v>
      </c>
      <c r="F295" s="2" t="n">
        <v>5.76066220738297E-008</v>
      </c>
      <c r="G295" s="0" t="s">
        <v>75</v>
      </c>
    </row>
    <row r="296" customFormat="false" ht="15" hidden="false" customHeight="false" outlineLevel="0" collapsed="false">
      <c r="A296" s="0" t="n">
        <v>71362</v>
      </c>
      <c r="B296" s="0" t="n">
        <v>-1.89489418106714</v>
      </c>
      <c r="C296" s="0" t="n">
        <v>1.80674896135091</v>
      </c>
      <c r="D296" s="0" t="n">
        <v>17.622984769808</v>
      </c>
      <c r="E296" s="2" t="n">
        <v>2.69313674619921E-005</v>
      </c>
      <c r="F296" s="0" t="n">
        <v>0.000358616417783734</v>
      </c>
      <c r="G296" s="0" t="s">
        <v>18</v>
      </c>
    </row>
    <row r="297" customFormat="false" ht="15" hidden="false" customHeight="false" outlineLevel="0" collapsed="false">
      <c r="A297" s="0" t="n">
        <v>108369</v>
      </c>
      <c r="B297" s="0" t="n">
        <v>-1.90806823940735</v>
      </c>
      <c r="C297" s="0" t="n">
        <v>2.62660680146041</v>
      </c>
      <c r="D297" s="0" t="n">
        <v>32.3108194691707</v>
      </c>
      <c r="E297" s="2" t="n">
        <v>1.31379754207122E-008</v>
      </c>
      <c r="F297" s="2" t="n">
        <v>3.46468228902077E-007</v>
      </c>
      <c r="G297" s="0" t="s">
        <v>14</v>
      </c>
    </row>
    <row r="298" customFormat="false" ht="15" hidden="false" customHeight="false" outlineLevel="0" collapsed="false">
      <c r="A298" s="0" t="n">
        <v>71250</v>
      </c>
      <c r="B298" s="0" t="n">
        <v>-1.92017776250103</v>
      </c>
      <c r="C298" s="0" t="n">
        <v>3.47575300039419</v>
      </c>
      <c r="D298" s="0" t="n">
        <v>43.0506955732224</v>
      </c>
      <c r="E298" s="2" t="n">
        <v>5.33396504045293E-011</v>
      </c>
      <c r="F298" s="2" t="n">
        <v>2.10702778020569E-009</v>
      </c>
      <c r="G298" s="0" t="s">
        <v>18</v>
      </c>
    </row>
    <row r="299" customFormat="false" ht="15" hidden="false" customHeight="false" outlineLevel="0" collapsed="false">
      <c r="A299" s="0" t="n">
        <v>185614</v>
      </c>
      <c r="B299" s="0" t="n">
        <v>-1.9296285968519</v>
      </c>
      <c r="C299" s="0" t="n">
        <v>8.36483853738448</v>
      </c>
      <c r="D299" s="0" t="n">
        <v>54.4454881013839</v>
      </c>
      <c r="E299" s="2" t="n">
        <v>1.59820222858034E-013</v>
      </c>
      <c r="F299" s="2" t="n">
        <v>8.38257068890391E-012</v>
      </c>
      <c r="G299" s="0" t="s">
        <v>610</v>
      </c>
    </row>
    <row r="300" customFormat="false" ht="15" hidden="false" customHeight="false" outlineLevel="0" collapsed="false">
      <c r="A300" s="0" t="n">
        <v>156375</v>
      </c>
      <c r="B300" s="0" t="n">
        <v>-1.95201481049805</v>
      </c>
      <c r="C300" s="0" t="n">
        <v>3.08620404834721</v>
      </c>
      <c r="D300" s="0" t="n">
        <v>18.3296413992469</v>
      </c>
      <c r="E300" s="2" t="n">
        <v>1.85793775633509E-005</v>
      </c>
      <c r="F300" s="0" t="n">
        <v>0.000259095869387882</v>
      </c>
      <c r="G300" s="0" t="s">
        <v>611</v>
      </c>
    </row>
    <row r="301" customFormat="false" ht="15" hidden="false" customHeight="false" outlineLevel="0" collapsed="false">
      <c r="A301" s="0" t="n">
        <v>8378</v>
      </c>
      <c r="B301" s="0" t="n">
        <v>-1.97479618144011</v>
      </c>
      <c r="C301" s="0" t="n">
        <v>4.80930926460311</v>
      </c>
      <c r="D301" s="0" t="n">
        <v>42.9165574481187</v>
      </c>
      <c r="E301" s="2" t="n">
        <v>5.71251236641863E-011</v>
      </c>
      <c r="F301" s="2" t="n">
        <v>2.23783523864557E-009</v>
      </c>
      <c r="G301" s="0" t="s">
        <v>612</v>
      </c>
    </row>
    <row r="302" customFormat="false" ht="15" hidden="false" customHeight="false" outlineLevel="0" collapsed="false">
      <c r="A302" s="0" t="n">
        <v>71808</v>
      </c>
      <c r="B302" s="0" t="n">
        <v>-1.97812809354334</v>
      </c>
      <c r="C302" s="0" t="n">
        <v>2.38055780899837</v>
      </c>
      <c r="D302" s="0" t="n">
        <v>30.5021335403022</v>
      </c>
      <c r="E302" s="2" t="n">
        <v>3.33499536937709E-008</v>
      </c>
      <c r="F302" s="2" t="n">
        <v>8.13583754064318E-007</v>
      </c>
      <c r="G302" s="0" t="s">
        <v>18</v>
      </c>
    </row>
    <row r="303" customFormat="false" ht="15" hidden="false" customHeight="false" outlineLevel="0" collapsed="false">
      <c r="A303" s="0" t="n">
        <v>120681</v>
      </c>
      <c r="B303" s="0" t="n">
        <v>-1.99425099265668</v>
      </c>
      <c r="C303" s="0" t="n">
        <v>6.95230139980825</v>
      </c>
      <c r="D303" s="0" t="n">
        <v>37.1669243028052</v>
      </c>
      <c r="E303" s="2" t="n">
        <v>1.08437520479566E-009</v>
      </c>
      <c r="F303" s="2" t="n">
        <v>3.44699875706256E-008</v>
      </c>
      <c r="G303" s="0" t="s">
        <v>245</v>
      </c>
    </row>
    <row r="304" customFormat="false" ht="15" hidden="false" customHeight="false" outlineLevel="0" collapsed="false">
      <c r="A304" s="0" t="n">
        <v>165462</v>
      </c>
      <c r="B304" s="0" t="n">
        <v>-1.99667277488909</v>
      </c>
      <c r="C304" s="0" t="n">
        <v>1.20916615187678</v>
      </c>
      <c r="D304" s="0" t="n">
        <v>15.8705180450906</v>
      </c>
      <c r="E304" s="2" t="n">
        <v>6.78271328668917E-005</v>
      </c>
      <c r="F304" s="0" t="n">
        <v>0.000808530254288288</v>
      </c>
      <c r="G304" s="0" t="s">
        <v>613</v>
      </c>
    </row>
    <row r="305" customFormat="false" ht="15" hidden="false" customHeight="false" outlineLevel="0" collapsed="false">
      <c r="A305" s="0" t="n">
        <v>136272</v>
      </c>
      <c r="B305" s="0" t="n">
        <v>-1.99850531812262</v>
      </c>
      <c r="C305" s="0" t="n">
        <v>6.95114131865834</v>
      </c>
      <c r="D305" s="0" t="n">
        <v>29.1310872767764</v>
      </c>
      <c r="E305" s="2" t="n">
        <v>6.76428391320996E-008</v>
      </c>
      <c r="F305" s="2" t="n">
        <v>1.52778957953625E-006</v>
      </c>
      <c r="G305" s="0" t="s">
        <v>614</v>
      </c>
    </row>
    <row r="306" customFormat="false" ht="15" hidden="false" customHeight="false" outlineLevel="0" collapsed="false">
      <c r="A306" s="0" t="n">
        <v>64964</v>
      </c>
      <c r="B306" s="0" t="n">
        <v>-2.00410112729314</v>
      </c>
      <c r="C306" s="0" t="n">
        <v>1.80002685596962</v>
      </c>
      <c r="D306" s="0" t="n">
        <v>20.371091192508</v>
      </c>
      <c r="E306" s="2" t="n">
        <v>6.37861483999136E-006</v>
      </c>
      <c r="F306" s="2" t="n">
        <v>9.61988861091988E-005</v>
      </c>
      <c r="G306" s="0" t="s">
        <v>18</v>
      </c>
    </row>
    <row r="307" customFormat="false" ht="15" hidden="false" customHeight="false" outlineLevel="0" collapsed="false">
      <c r="A307" s="0" t="n">
        <v>58712</v>
      </c>
      <c r="B307" s="0" t="n">
        <v>-2.01698692667918</v>
      </c>
      <c r="C307" s="0" t="n">
        <v>1.41047282092851</v>
      </c>
      <c r="D307" s="0" t="n">
        <v>27.3526550582231</v>
      </c>
      <c r="E307" s="2" t="n">
        <v>1.69531512679871E-007</v>
      </c>
      <c r="F307" s="2" t="n">
        <v>3.47563397902422E-006</v>
      </c>
      <c r="G307" s="0" t="s">
        <v>326</v>
      </c>
    </row>
    <row r="308" customFormat="false" ht="15" hidden="false" customHeight="false" outlineLevel="0" collapsed="false">
      <c r="A308" s="0" t="n">
        <v>157453</v>
      </c>
      <c r="B308" s="0" t="n">
        <v>-2.04909410791849</v>
      </c>
      <c r="C308" s="0" t="n">
        <v>5.18451910880822</v>
      </c>
      <c r="D308" s="0" t="n">
        <v>79.6045688570187</v>
      </c>
      <c r="E308" s="2" t="n">
        <v>4.57366653196484E-019</v>
      </c>
      <c r="F308" s="2" t="n">
        <v>3.72241256278276E-017</v>
      </c>
      <c r="G308" s="0" t="s">
        <v>18</v>
      </c>
    </row>
    <row r="309" customFormat="false" ht="15" hidden="false" customHeight="false" outlineLevel="0" collapsed="false">
      <c r="A309" s="0" t="n">
        <v>78011</v>
      </c>
      <c r="B309" s="0" t="n">
        <v>-2.05957646179868</v>
      </c>
      <c r="C309" s="0" t="n">
        <v>9.1435573431523</v>
      </c>
      <c r="D309" s="0" t="n">
        <v>33.7830877340029</v>
      </c>
      <c r="E309" s="2" t="n">
        <v>6.16121600622142E-009</v>
      </c>
      <c r="F309" s="2" t="n">
        <v>1.71082471513931E-007</v>
      </c>
      <c r="G309" s="0" t="s">
        <v>615</v>
      </c>
    </row>
    <row r="310" customFormat="false" ht="15" hidden="false" customHeight="false" outlineLevel="0" collapsed="false">
      <c r="A310" s="0" t="n">
        <v>129953</v>
      </c>
      <c r="B310" s="0" t="n">
        <v>-2.06341018037442</v>
      </c>
      <c r="C310" s="0" t="n">
        <v>9.61319609584307</v>
      </c>
      <c r="D310" s="0" t="n">
        <v>57.8037010292348</v>
      </c>
      <c r="E310" s="2" t="n">
        <v>2.89624278205204E-014</v>
      </c>
      <c r="F310" s="2" t="n">
        <v>1.61795432576055E-012</v>
      </c>
      <c r="G310" s="0" t="s">
        <v>616</v>
      </c>
    </row>
    <row r="311" customFormat="false" ht="15" hidden="false" customHeight="false" outlineLevel="0" collapsed="false">
      <c r="A311" s="0" t="n">
        <v>143225</v>
      </c>
      <c r="B311" s="0" t="n">
        <v>-2.07571539561674</v>
      </c>
      <c r="C311" s="0" t="n">
        <v>3.31142888694461</v>
      </c>
      <c r="D311" s="0" t="n">
        <v>27.5764431993594</v>
      </c>
      <c r="E311" s="2" t="n">
        <v>1.51006702555833E-007</v>
      </c>
      <c r="F311" s="2" t="n">
        <v>3.11278226818694E-006</v>
      </c>
      <c r="G311" s="0" t="s">
        <v>617</v>
      </c>
    </row>
    <row r="312" customFormat="false" ht="15" hidden="false" customHeight="false" outlineLevel="0" collapsed="false">
      <c r="A312" s="0" t="n">
        <v>79623</v>
      </c>
      <c r="B312" s="0" t="n">
        <v>-2.10024386080291</v>
      </c>
      <c r="C312" s="0" t="n">
        <v>7.59346005689023</v>
      </c>
      <c r="D312" s="0" t="n">
        <v>50.4756618112292</v>
      </c>
      <c r="E312" s="2" t="n">
        <v>1.20651806270134E-012</v>
      </c>
      <c r="F312" s="2" t="n">
        <v>5.72398845726804E-011</v>
      </c>
      <c r="G312" s="0" t="s">
        <v>314</v>
      </c>
    </row>
    <row r="313" customFormat="false" ht="15" hidden="false" customHeight="false" outlineLevel="0" collapsed="false">
      <c r="A313" s="0" t="n">
        <v>171857</v>
      </c>
      <c r="B313" s="0" t="n">
        <v>-2.11205517789125</v>
      </c>
      <c r="C313" s="0" t="n">
        <v>4.95747903216204</v>
      </c>
      <c r="D313" s="0" t="n">
        <v>73.0410649145749</v>
      </c>
      <c r="E313" s="2" t="n">
        <v>1.26980157392695E-017</v>
      </c>
      <c r="F313" s="2" t="n">
        <v>9.4395249286963E-016</v>
      </c>
      <c r="G313" s="0" t="s">
        <v>343</v>
      </c>
    </row>
    <row r="314" customFormat="false" ht="15" hidden="false" customHeight="false" outlineLevel="0" collapsed="false">
      <c r="A314" s="0" t="n">
        <v>185969</v>
      </c>
      <c r="B314" s="0" t="n">
        <v>-2.12981011345807</v>
      </c>
      <c r="C314" s="0" t="n">
        <v>3.82122087729865</v>
      </c>
      <c r="D314" s="0" t="n">
        <v>43.3567112817494</v>
      </c>
      <c r="E314" s="2" t="n">
        <v>4.56168973894524E-011</v>
      </c>
      <c r="F314" s="2" t="n">
        <v>1.82486918751619E-009</v>
      </c>
      <c r="G314" s="0" t="s">
        <v>618</v>
      </c>
    </row>
    <row r="315" customFormat="false" ht="15" hidden="false" customHeight="false" outlineLevel="0" collapsed="false">
      <c r="A315" s="0" t="n">
        <v>64064</v>
      </c>
      <c r="B315" s="0" t="n">
        <v>-2.13923597199594</v>
      </c>
      <c r="C315" s="0" t="n">
        <v>6.16745251542376</v>
      </c>
      <c r="D315" s="0" t="n">
        <v>52.9460153525725</v>
      </c>
      <c r="E315" s="2" t="n">
        <v>3.42842828347296E-013</v>
      </c>
      <c r="F315" s="2" t="n">
        <v>1.74020384001442E-011</v>
      </c>
      <c r="G315" s="0" t="s">
        <v>619</v>
      </c>
    </row>
    <row r="316" customFormat="false" ht="15" hidden="false" customHeight="false" outlineLevel="0" collapsed="false">
      <c r="A316" s="0" t="n">
        <v>147048</v>
      </c>
      <c r="B316" s="0" t="n">
        <v>-2.15798650216252</v>
      </c>
      <c r="C316" s="0" t="n">
        <v>3.00586796843871</v>
      </c>
      <c r="D316" s="0" t="n">
        <v>11.097037490741</v>
      </c>
      <c r="E316" s="0" t="n">
        <v>0.000864657338489434</v>
      </c>
      <c r="F316" s="0" t="n">
        <v>0.00754457479914856</v>
      </c>
      <c r="G316" s="0" t="s">
        <v>18</v>
      </c>
    </row>
    <row r="317" customFormat="false" ht="15" hidden="false" customHeight="false" outlineLevel="0" collapsed="false">
      <c r="A317" s="0" t="n">
        <v>92517</v>
      </c>
      <c r="B317" s="0" t="n">
        <v>-2.17097429050807</v>
      </c>
      <c r="C317" s="0" t="n">
        <v>2.26065129532952</v>
      </c>
      <c r="D317" s="0" t="n">
        <v>26.9847477270836</v>
      </c>
      <c r="E317" s="2" t="n">
        <v>2.05067241284821E-007</v>
      </c>
      <c r="F317" s="2" t="n">
        <v>4.13683723284187E-006</v>
      </c>
      <c r="G317" s="0" t="s">
        <v>620</v>
      </c>
    </row>
    <row r="318" customFormat="false" ht="15" hidden="false" customHeight="false" outlineLevel="0" collapsed="false">
      <c r="A318" s="0" t="n">
        <v>89526</v>
      </c>
      <c r="B318" s="0" t="n">
        <v>-2.17221757325867</v>
      </c>
      <c r="C318" s="0" t="n">
        <v>4.28617550775715</v>
      </c>
      <c r="D318" s="0" t="n">
        <v>51.6353329510811</v>
      </c>
      <c r="E318" s="2" t="n">
        <v>6.68280199048E-013</v>
      </c>
      <c r="F318" s="2" t="n">
        <v>3.28605904125634E-011</v>
      </c>
      <c r="G318" s="0" t="s">
        <v>621</v>
      </c>
    </row>
    <row r="319" customFormat="false" ht="15" hidden="false" customHeight="false" outlineLevel="0" collapsed="false">
      <c r="A319" s="0" t="n">
        <v>109796</v>
      </c>
      <c r="B319" s="0" t="n">
        <v>-2.18703271256744</v>
      </c>
      <c r="C319" s="0" t="n">
        <v>2.67102017704052</v>
      </c>
      <c r="D319" s="0" t="n">
        <v>33.1477609314723</v>
      </c>
      <c r="E319" s="2" t="n">
        <v>8.54146752963968E-009</v>
      </c>
      <c r="F319" s="2" t="n">
        <v>2.32391916274721E-007</v>
      </c>
      <c r="G319" s="0" t="s">
        <v>622</v>
      </c>
    </row>
    <row r="320" customFormat="false" ht="15" hidden="false" customHeight="false" outlineLevel="0" collapsed="false">
      <c r="A320" s="0" t="n">
        <v>176887</v>
      </c>
      <c r="B320" s="0" t="n">
        <v>-2.19799974502157</v>
      </c>
      <c r="C320" s="0" t="n">
        <v>3.8595951120665</v>
      </c>
      <c r="D320" s="0" t="n">
        <v>53.7036905770328</v>
      </c>
      <c r="E320" s="2" t="n">
        <v>2.33124929035305E-013</v>
      </c>
      <c r="F320" s="2" t="n">
        <v>1.19615894294691E-011</v>
      </c>
      <c r="G320" s="0" t="s">
        <v>452</v>
      </c>
    </row>
    <row r="321" customFormat="false" ht="15" hidden="false" customHeight="false" outlineLevel="0" collapsed="false">
      <c r="A321" s="0" t="n">
        <v>171239</v>
      </c>
      <c r="B321" s="0" t="n">
        <v>-2.20255663950541</v>
      </c>
      <c r="C321" s="0" t="n">
        <v>1.8709633809035</v>
      </c>
      <c r="D321" s="0" t="n">
        <v>30.3747697185798</v>
      </c>
      <c r="E321" s="2" t="n">
        <v>3.56130212620461E-008</v>
      </c>
      <c r="F321" s="2" t="n">
        <v>8.64325279524364E-007</v>
      </c>
      <c r="G321" s="0" t="s">
        <v>623</v>
      </c>
    </row>
    <row r="322" customFormat="false" ht="15" hidden="false" customHeight="false" outlineLevel="0" collapsed="false">
      <c r="A322" s="0" t="n">
        <v>63284</v>
      </c>
      <c r="B322" s="0" t="n">
        <v>-2.24732647284797</v>
      </c>
      <c r="C322" s="0" t="n">
        <v>4.31928273346544</v>
      </c>
      <c r="D322" s="0" t="n">
        <v>41.5065831799078</v>
      </c>
      <c r="E322" s="2" t="n">
        <v>1.17474668464802E-010</v>
      </c>
      <c r="F322" s="2" t="n">
        <v>4.29495982410001E-009</v>
      </c>
      <c r="G322" s="0" t="s">
        <v>624</v>
      </c>
    </row>
    <row r="323" customFormat="false" ht="15" hidden="false" customHeight="false" outlineLevel="0" collapsed="false">
      <c r="A323" s="0" t="n">
        <v>137228</v>
      </c>
      <c r="B323" s="0" t="n">
        <v>-2.27386436914847</v>
      </c>
      <c r="C323" s="0" t="n">
        <v>4.622976700638</v>
      </c>
      <c r="D323" s="0" t="n">
        <v>67.948901001476</v>
      </c>
      <c r="E323" s="2" t="n">
        <v>1.67787904514117E-016</v>
      </c>
      <c r="F323" s="2" t="n">
        <v>1.11555324402661E-014</v>
      </c>
      <c r="G323" s="0" t="s">
        <v>625</v>
      </c>
    </row>
    <row r="324" customFormat="false" ht="15" hidden="false" customHeight="false" outlineLevel="0" collapsed="false">
      <c r="A324" s="0" t="n">
        <v>180569</v>
      </c>
      <c r="B324" s="0" t="n">
        <v>-2.28866716555558</v>
      </c>
      <c r="C324" s="0" t="n">
        <v>5.7350865518802</v>
      </c>
      <c r="D324" s="0" t="n">
        <v>36.0039791501233</v>
      </c>
      <c r="E324" s="2" t="n">
        <v>1.96914993208404E-009</v>
      </c>
      <c r="F324" s="2" t="n">
        <v>5.99701435767918E-008</v>
      </c>
      <c r="G324" s="0" t="s">
        <v>18</v>
      </c>
    </row>
    <row r="325" customFormat="false" ht="15" hidden="false" customHeight="false" outlineLevel="0" collapsed="false">
      <c r="A325" s="0" t="n">
        <v>152113</v>
      </c>
      <c r="B325" s="0" t="n">
        <v>-2.30641222694948</v>
      </c>
      <c r="C325" s="0" t="n">
        <v>3.96234524547136</v>
      </c>
      <c r="D325" s="0" t="n">
        <v>69.6514275766116</v>
      </c>
      <c r="E325" s="2" t="n">
        <v>7.07675010531414E-017</v>
      </c>
      <c r="F325" s="2" t="n">
        <v>4.77225698173363E-015</v>
      </c>
      <c r="G325" s="0" t="s">
        <v>626</v>
      </c>
    </row>
    <row r="326" customFormat="false" ht="15" hidden="false" customHeight="false" outlineLevel="0" collapsed="false">
      <c r="A326" s="0" t="n">
        <v>174185</v>
      </c>
      <c r="B326" s="0" t="n">
        <v>-2.32957815603718</v>
      </c>
      <c r="C326" s="0" t="n">
        <v>4.80669101196877</v>
      </c>
      <c r="D326" s="0" t="n">
        <v>61.8882699829633</v>
      </c>
      <c r="E326" s="2" t="n">
        <v>3.63508503945218E-015</v>
      </c>
      <c r="F326" s="2" t="n">
        <v>2.22849596477065E-013</v>
      </c>
      <c r="G326" s="0" t="s">
        <v>627</v>
      </c>
    </row>
    <row r="327" customFormat="false" ht="15" hidden="false" customHeight="false" outlineLevel="0" collapsed="false">
      <c r="A327" s="0" t="n">
        <v>12106</v>
      </c>
      <c r="B327" s="0" t="n">
        <v>-2.3316133306848</v>
      </c>
      <c r="C327" s="0" t="n">
        <v>4.4849461785671</v>
      </c>
      <c r="D327" s="0" t="n">
        <v>72.2102914860757</v>
      </c>
      <c r="E327" s="2" t="n">
        <v>1.93444281307106E-017</v>
      </c>
      <c r="F327" s="2" t="n">
        <v>1.41574221691503E-015</v>
      </c>
      <c r="G327" s="0" t="s">
        <v>463</v>
      </c>
    </row>
    <row r="328" customFormat="false" ht="15" hidden="false" customHeight="false" outlineLevel="0" collapsed="false">
      <c r="A328" s="0" t="n">
        <v>1890</v>
      </c>
      <c r="B328" s="0" t="n">
        <v>-2.34319026151377</v>
      </c>
      <c r="C328" s="0" t="n">
        <v>3.83545422422594</v>
      </c>
      <c r="D328" s="0" t="n">
        <v>71.3697898382708</v>
      </c>
      <c r="E328" s="2" t="n">
        <v>2.96172344829593E-017</v>
      </c>
      <c r="F328" s="2" t="n">
        <v>2.11830538449711E-015</v>
      </c>
      <c r="G328" s="0" t="s">
        <v>496</v>
      </c>
    </row>
    <row r="329" customFormat="false" ht="15" hidden="false" customHeight="false" outlineLevel="0" collapsed="false">
      <c r="A329" s="0" t="n">
        <v>60884</v>
      </c>
      <c r="B329" s="0" t="n">
        <v>-2.34464340064441</v>
      </c>
      <c r="C329" s="0" t="n">
        <v>1.34699632772749</v>
      </c>
      <c r="D329" s="0" t="n">
        <v>33.7114509340529</v>
      </c>
      <c r="E329" s="2" t="n">
        <v>6.39232941948195E-009</v>
      </c>
      <c r="F329" s="2" t="n">
        <v>1.76979419499499E-007</v>
      </c>
      <c r="G329" s="0" t="s">
        <v>18</v>
      </c>
    </row>
    <row r="330" customFormat="false" ht="15" hidden="false" customHeight="false" outlineLevel="0" collapsed="false">
      <c r="A330" s="0" t="n">
        <v>5171</v>
      </c>
      <c r="B330" s="0" t="n">
        <v>-2.34576412269502</v>
      </c>
      <c r="C330" s="0" t="n">
        <v>4.74366060132237</v>
      </c>
      <c r="D330" s="0" t="n">
        <v>50.7375513606602</v>
      </c>
      <c r="E330" s="2" t="n">
        <v>1.05580097741487E-012</v>
      </c>
      <c r="F330" s="2" t="n">
        <v>5.08562093253763E-011</v>
      </c>
      <c r="G330" s="0" t="s">
        <v>10</v>
      </c>
    </row>
    <row r="331" customFormat="false" ht="15" hidden="false" customHeight="false" outlineLevel="0" collapsed="false">
      <c r="A331" s="0" t="n">
        <v>75552</v>
      </c>
      <c r="B331" s="0" t="n">
        <v>-2.35143043282036</v>
      </c>
      <c r="C331" s="0" t="n">
        <v>8.4003084541529</v>
      </c>
      <c r="D331" s="0" t="n">
        <v>37.5604770656973</v>
      </c>
      <c r="E331" s="2" t="n">
        <v>8.86221126638974E-010</v>
      </c>
      <c r="F331" s="2" t="n">
        <v>2.86534714267074E-008</v>
      </c>
      <c r="G331" s="0" t="s">
        <v>628</v>
      </c>
    </row>
    <row r="332" customFormat="false" ht="15" hidden="false" customHeight="false" outlineLevel="0" collapsed="false">
      <c r="A332" s="0" t="n">
        <v>73503</v>
      </c>
      <c r="B332" s="0" t="n">
        <v>-2.3702638019309</v>
      </c>
      <c r="C332" s="0" t="n">
        <v>6.07833482701015</v>
      </c>
      <c r="D332" s="0" t="n">
        <v>54.018157587148</v>
      </c>
      <c r="E332" s="2" t="n">
        <v>1.98645382963706E-013</v>
      </c>
      <c r="F332" s="2" t="n">
        <v>1.0361387074919E-011</v>
      </c>
      <c r="G332" s="0" t="s">
        <v>629</v>
      </c>
    </row>
    <row r="333" customFormat="false" ht="15" hidden="false" customHeight="false" outlineLevel="0" collapsed="false">
      <c r="A333" s="0" t="n">
        <v>187831</v>
      </c>
      <c r="B333" s="0" t="n">
        <v>-2.39390619410562</v>
      </c>
      <c r="C333" s="0" t="n">
        <v>4.69212950669919</v>
      </c>
      <c r="D333" s="0" t="n">
        <v>103.800322971362</v>
      </c>
      <c r="E333" s="2" t="n">
        <v>2.23768683983093E-024</v>
      </c>
      <c r="F333" s="2" t="n">
        <v>2.54530138010166E-022</v>
      </c>
      <c r="G333" s="0" t="s">
        <v>298</v>
      </c>
    </row>
    <row r="334" customFormat="false" ht="15" hidden="false" customHeight="false" outlineLevel="0" collapsed="false">
      <c r="A334" s="0" t="n">
        <v>79226</v>
      </c>
      <c r="B334" s="0" t="n">
        <v>-2.39851717373818</v>
      </c>
      <c r="C334" s="0" t="n">
        <v>5.19289497826911</v>
      </c>
      <c r="D334" s="0" t="n">
        <v>83.1707169569301</v>
      </c>
      <c r="E334" s="2" t="n">
        <v>7.5264428886079E-020</v>
      </c>
      <c r="F334" s="2" t="n">
        <v>6.70350446333464E-018</v>
      </c>
      <c r="G334" s="0" t="s">
        <v>630</v>
      </c>
    </row>
    <row r="335" customFormat="false" ht="15" hidden="false" customHeight="false" outlineLevel="0" collapsed="false">
      <c r="A335" s="0" t="n">
        <v>86187</v>
      </c>
      <c r="B335" s="0" t="n">
        <v>-2.39942722511572</v>
      </c>
      <c r="C335" s="0" t="n">
        <v>1.40041106860438</v>
      </c>
      <c r="D335" s="0" t="n">
        <v>24.0998475175315</v>
      </c>
      <c r="E335" s="2" t="n">
        <v>9.1467539326143E-007</v>
      </c>
      <c r="F335" s="2" t="n">
        <v>1.61109149025768E-005</v>
      </c>
      <c r="G335" s="0" t="s">
        <v>245</v>
      </c>
    </row>
    <row r="336" customFormat="false" ht="15" hidden="false" customHeight="false" outlineLevel="0" collapsed="false">
      <c r="A336" s="0" t="n">
        <v>149865</v>
      </c>
      <c r="B336" s="0" t="n">
        <v>-2.40199395714349</v>
      </c>
      <c r="C336" s="0" t="n">
        <v>1.97147212408977</v>
      </c>
      <c r="D336" s="0" t="n">
        <v>16.1854534665552</v>
      </c>
      <c r="E336" s="2" t="n">
        <v>5.74334602690374E-005</v>
      </c>
      <c r="F336" s="0" t="n">
        <v>0.00070236955751293</v>
      </c>
      <c r="G336" s="0" t="s">
        <v>631</v>
      </c>
    </row>
    <row r="337" customFormat="false" ht="15" hidden="false" customHeight="false" outlineLevel="0" collapsed="false">
      <c r="A337" s="0" t="n">
        <v>183749</v>
      </c>
      <c r="B337" s="0" t="n">
        <v>-2.44229512366555</v>
      </c>
      <c r="C337" s="0" t="n">
        <v>6.48116857143543</v>
      </c>
      <c r="D337" s="0" t="n">
        <v>62.2751975514947</v>
      </c>
      <c r="E337" s="2" t="n">
        <v>2.98662976241739E-015</v>
      </c>
      <c r="F337" s="2" t="n">
        <v>1.85505076230149E-013</v>
      </c>
      <c r="G337" s="0" t="s">
        <v>632</v>
      </c>
    </row>
    <row r="338" customFormat="false" ht="15" hidden="false" customHeight="false" outlineLevel="0" collapsed="false">
      <c r="A338" s="0" t="n">
        <v>171517</v>
      </c>
      <c r="B338" s="0" t="n">
        <v>-2.46180081438045</v>
      </c>
      <c r="C338" s="0" t="n">
        <v>2.44654989327499</v>
      </c>
      <c r="D338" s="0" t="n">
        <v>59.7391763133703</v>
      </c>
      <c r="E338" s="2" t="n">
        <v>1.08299141470129E-014</v>
      </c>
      <c r="F338" s="2" t="n">
        <v>6.23446460133836E-013</v>
      </c>
      <c r="G338" s="0" t="s">
        <v>633</v>
      </c>
    </row>
    <row r="339" customFormat="false" ht="15" hidden="false" customHeight="false" outlineLevel="0" collapsed="false">
      <c r="A339" s="0" t="n">
        <v>114845</v>
      </c>
      <c r="B339" s="0" t="n">
        <v>-2.53158912545714</v>
      </c>
      <c r="C339" s="0" t="n">
        <v>1.36868143028672</v>
      </c>
      <c r="D339" s="0" t="n">
        <v>26.0230389256963</v>
      </c>
      <c r="E339" s="2" t="n">
        <v>3.37367289487369E-007</v>
      </c>
      <c r="F339" s="2" t="n">
        <v>6.54021474342968E-006</v>
      </c>
      <c r="G339" s="0" t="s">
        <v>634</v>
      </c>
    </row>
    <row r="340" customFormat="false" ht="15" hidden="false" customHeight="false" outlineLevel="0" collapsed="false">
      <c r="A340" s="0" t="n">
        <v>163605</v>
      </c>
      <c r="B340" s="0" t="n">
        <v>-2.55640954086132</v>
      </c>
      <c r="C340" s="0" t="n">
        <v>2.32778509611211</v>
      </c>
      <c r="D340" s="0" t="n">
        <v>28.1925071884231</v>
      </c>
      <c r="E340" s="2" t="n">
        <v>1.09828915084673E-007</v>
      </c>
      <c r="F340" s="2" t="n">
        <v>2.34062028739142E-006</v>
      </c>
      <c r="G340" s="0" t="s">
        <v>635</v>
      </c>
    </row>
    <row r="341" customFormat="false" ht="15" hidden="false" customHeight="false" outlineLevel="0" collapsed="false">
      <c r="A341" s="0" t="n">
        <v>71920</v>
      </c>
      <c r="B341" s="0" t="n">
        <v>-2.55734753557655</v>
      </c>
      <c r="C341" s="0" t="n">
        <v>2.51903418967267</v>
      </c>
      <c r="D341" s="0" t="n">
        <v>19.5965173049983</v>
      </c>
      <c r="E341" s="2" t="n">
        <v>9.56433827625705E-006</v>
      </c>
      <c r="F341" s="0" t="n">
        <v>0.000139778510319107</v>
      </c>
      <c r="G341" s="0" t="s">
        <v>314</v>
      </c>
    </row>
    <row r="342" customFormat="false" ht="15" hidden="false" customHeight="false" outlineLevel="0" collapsed="false">
      <c r="A342" s="0" t="n">
        <v>14219</v>
      </c>
      <c r="B342" s="0" t="n">
        <v>-2.56955491861414</v>
      </c>
      <c r="C342" s="0" t="n">
        <v>3.36214374068356</v>
      </c>
      <c r="D342" s="0" t="n">
        <v>67.1637372210283</v>
      </c>
      <c r="E342" s="2" t="n">
        <v>2.49868131866364E-016</v>
      </c>
      <c r="F342" s="2" t="n">
        <v>1.63819793954885E-014</v>
      </c>
      <c r="G342" s="0" t="s">
        <v>636</v>
      </c>
    </row>
    <row r="343" customFormat="false" ht="15" hidden="false" customHeight="false" outlineLevel="0" collapsed="false">
      <c r="A343" s="0" t="n">
        <v>64624</v>
      </c>
      <c r="B343" s="0" t="n">
        <v>-2.59208343061117</v>
      </c>
      <c r="C343" s="0" t="n">
        <v>1.32592809507683</v>
      </c>
      <c r="D343" s="0" t="n">
        <v>41.5899900508622</v>
      </c>
      <c r="E343" s="2" t="n">
        <v>1.12568159791283E-010</v>
      </c>
      <c r="F343" s="2" t="n">
        <v>4.15139061167773E-009</v>
      </c>
      <c r="G343" s="0" t="s">
        <v>18</v>
      </c>
    </row>
    <row r="344" customFormat="false" ht="15" hidden="false" customHeight="false" outlineLevel="0" collapsed="false">
      <c r="A344" s="0" t="n">
        <v>23168</v>
      </c>
      <c r="B344" s="0" t="n">
        <v>-2.65333764392103</v>
      </c>
      <c r="C344" s="0" t="n">
        <v>1.89438670948561</v>
      </c>
      <c r="D344" s="0" t="n">
        <v>47.0235157893288</v>
      </c>
      <c r="E344" s="2" t="n">
        <v>7.01400709038246E-012</v>
      </c>
      <c r="F344" s="2" t="n">
        <v>3.07996469489771E-010</v>
      </c>
      <c r="G344" s="0" t="s">
        <v>637</v>
      </c>
    </row>
    <row r="345" customFormat="false" ht="15" hidden="false" customHeight="false" outlineLevel="0" collapsed="false">
      <c r="A345" s="0" t="n">
        <v>155688</v>
      </c>
      <c r="B345" s="0" t="n">
        <v>-2.70363264389064</v>
      </c>
      <c r="C345" s="0" t="n">
        <v>5.16035063943983</v>
      </c>
      <c r="D345" s="0" t="n">
        <v>74.2153259515779</v>
      </c>
      <c r="E345" s="2" t="n">
        <v>7.00443846480787E-018</v>
      </c>
      <c r="F345" s="2" t="n">
        <v>5.2483256782739E-016</v>
      </c>
      <c r="G345" s="0" t="s">
        <v>638</v>
      </c>
    </row>
    <row r="346" customFormat="false" ht="15" hidden="false" customHeight="false" outlineLevel="0" collapsed="false">
      <c r="A346" s="0" t="n">
        <v>68170</v>
      </c>
      <c r="B346" s="0" t="n">
        <v>-2.71823954216725</v>
      </c>
      <c r="C346" s="0" t="n">
        <v>4.005861235794</v>
      </c>
      <c r="D346" s="0" t="n">
        <v>48.3824387827316</v>
      </c>
      <c r="E346" s="2" t="n">
        <v>3.50694728056417E-012</v>
      </c>
      <c r="F346" s="2" t="n">
        <v>1.56915115051215E-010</v>
      </c>
      <c r="G346" s="0" t="s">
        <v>639</v>
      </c>
    </row>
    <row r="347" customFormat="false" ht="15" hidden="false" customHeight="false" outlineLevel="0" collapsed="false">
      <c r="A347" s="0" t="n">
        <v>20510</v>
      </c>
      <c r="B347" s="0" t="n">
        <v>-2.72844004929126</v>
      </c>
      <c r="C347" s="0" t="n">
        <v>6.7504899015397</v>
      </c>
      <c r="D347" s="0" t="n">
        <v>115.087523509664</v>
      </c>
      <c r="E347" s="2" t="n">
        <v>7.52996227274294E-027</v>
      </c>
      <c r="F347" s="2" t="n">
        <v>9.35399655486396E-025</v>
      </c>
      <c r="G347" s="0" t="s">
        <v>432</v>
      </c>
    </row>
    <row r="348" customFormat="false" ht="15" hidden="false" customHeight="false" outlineLevel="0" collapsed="false">
      <c r="A348" s="0" t="n">
        <v>103777</v>
      </c>
      <c r="B348" s="0" t="n">
        <v>-2.78929345341103</v>
      </c>
      <c r="C348" s="0" t="n">
        <v>4.79273936877333</v>
      </c>
      <c r="D348" s="0" t="n">
        <v>89.4153992131775</v>
      </c>
      <c r="E348" s="2" t="n">
        <v>3.20035733588001E-021</v>
      </c>
      <c r="F348" s="2" t="n">
        <v>3.18048143242559E-019</v>
      </c>
      <c r="G348" s="0" t="s">
        <v>640</v>
      </c>
    </row>
    <row r="349" customFormat="false" ht="15" hidden="false" customHeight="false" outlineLevel="0" collapsed="false">
      <c r="A349" s="0" t="n">
        <v>65824</v>
      </c>
      <c r="B349" s="0" t="n">
        <v>-3.11518599780107</v>
      </c>
      <c r="C349" s="0" t="n">
        <v>1.67629700943439</v>
      </c>
      <c r="D349" s="0" t="n">
        <v>35.7742984834927</v>
      </c>
      <c r="E349" s="2" t="n">
        <v>2.21551435334667E-009</v>
      </c>
      <c r="F349" s="2" t="n">
        <v>6.68264249519038E-008</v>
      </c>
      <c r="G349" s="0" t="s">
        <v>38</v>
      </c>
    </row>
    <row r="350" customFormat="false" ht="15" hidden="false" customHeight="false" outlineLevel="0" collapsed="false">
      <c r="A350" s="0" t="n">
        <v>6777</v>
      </c>
      <c r="B350" s="0" t="n">
        <v>-3.14168582419264</v>
      </c>
      <c r="C350" s="0" t="n">
        <v>1.24814768502432</v>
      </c>
      <c r="D350" s="0" t="n">
        <v>41.9896764785515</v>
      </c>
      <c r="E350" s="2" t="n">
        <v>9.17565626952795E-011</v>
      </c>
      <c r="F350" s="2" t="n">
        <v>3.39715179767111E-009</v>
      </c>
      <c r="G350" s="0" t="s">
        <v>24</v>
      </c>
    </row>
    <row r="351" customFormat="false" ht="15" hidden="false" customHeight="false" outlineLevel="0" collapsed="false">
      <c r="A351" s="0" t="n">
        <v>153755</v>
      </c>
      <c r="B351" s="0" t="n">
        <v>-3.41174932584975</v>
      </c>
      <c r="C351" s="0" t="n">
        <v>2.60125712183168</v>
      </c>
      <c r="D351" s="0" t="n">
        <v>28.5524230627016</v>
      </c>
      <c r="E351" s="2" t="n">
        <v>9.11956334347333E-008</v>
      </c>
      <c r="F351" s="2" t="n">
        <v>1.98382021948691E-006</v>
      </c>
      <c r="G351" s="0" t="s">
        <v>641</v>
      </c>
    </row>
    <row r="352" customFormat="false" ht="15" hidden="false" customHeight="false" outlineLevel="0" collapsed="false">
      <c r="A352" s="0" t="n">
        <v>181579</v>
      </c>
      <c r="B352" s="0" t="n">
        <v>-3.64817854678054</v>
      </c>
      <c r="C352" s="0" t="n">
        <v>5.66456368273619</v>
      </c>
      <c r="D352" s="0" t="n">
        <v>121.013400497016</v>
      </c>
      <c r="E352" s="2" t="n">
        <v>3.79559411286616E-028</v>
      </c>
      <c r="F352" s="2" t="n">
        <v>5.19336290138687E-026</v>
      </c>
      <c r="G352" s="0" t="s">
        <v>18</v>
      </c>
    </row>
    <row r="353" customFormat="false" ht="15" hidden="false" customHeight="false" outlineLevel="0" collapsed="false">
      <c r="A353" s="0" t="n">
        <v>183831</v>
      </c>
      <c r="B353" s="0" t="n">
        <v>-3.82030127094831</v>
      </c>
      <c r="C353" s="0" t="n">
        <v>6.94009198225677</v>
      </c>
      <c r="D353" s="0" t="n">
        <v>120.670269168179</v>
      </c>
      <c r="E353" s="2" t="n">
        <v>4.51228550303236E-028</v>
      </c>
      <c r="F353" s="2" t="n">
        <v>6.08578391916122E-026</v>
      </c>
      <c r="G353" s="0" t="s">
        <v>6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31T03:42:46Z</dcterms:created>
  <dc:creator>Usuario de Microsoft Office</dc:creator>
  <dc:description/>
  <dc:language>en-US</dc:language>
  <cp:lastModifiedBy>Alex Idnurm</cp:lastModifiedBy>
  <dcterms:modified xsi:type="dcterms:W3CDTF">2017-01-29T03:38:40Z</dcterms:modified>
  <cp:revision>0</cp:revision>
  <dc:subject/>
  <dc:title/>
</cp:coreProperties>
</file>